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ilmarxph_nih_gov/Documents/"/>
    </mc:Choice>
  </mc:AlternateContent>
  <xr:revisionPtr revIDLastSave="96" documentId="8_{7F846ADA-A6A6-41D0-AC4B-A8E35699997B}" xr6:coauthVersionLast="47" xr6:coauthVersionMax="47" xr10:uidLastSave="{65889E37-96BF-4B0C-B2EC-A3472AF13CEB}"/>
  <bookViews>
    <workbookView xWindow="-120" yWindow="-120" windowWidth="29040" windowHeight="15840" tabRatio="854" xr2:uid="{F99653C0-452E-4D49-B653-23889CB4913B}"/>
  </bookViews>
  <sheets>
    <sheet name="Data" sheetId="2" r:id="rId1"/>
    <sheet name="Scatteplot1" sheetId="5" state="hidden" r:id="rId2"/>
    <sheet name="Scatterplot2" sheetId="6" state="hidden" r:id="rId3"/>
    <sheet name="Scatterplot3" sheetId="7" state="hidden" r:id="rId4"/>
    <sheet name="Scatterplot4" sheetId="9" state="hidden" r:id="rId5"/>
    <sheet name="Scatterplot5" sheetId="8" state="hidden" r:id="rId6"/>
    <sheet name="Scatterplot6" sheetId="10" state="hidden" r:id="rId7"/>
    <sheet name="Scatterplot7" sheetId="12" state="hidden" r:id="rId8"/>
    <sheet name="Scatterplot8" sheetId="11" state="hidden" r:id="rId9"/>
  </sheets>
  <definedNames>
    <definedName name="_xlnm._FilterDatabase" localSheetId="0" hidden="1">Data!$A$1:$S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" i="2" l="1"/>
  <c r="AD181" i="2"/>
  <c r="AD180" i="2"/>
  <c r="AD179" i="2"/>
  <c r="AD178" i="2"/>
  <c r="AD177" i="2"/>
  <c r="AD176" i="2"/>
  <c r="AD175" i="2"/>
  <c r="AD174" i="2"/>
  <c r="AD173" i="2"/>
  <c r="AD172" i="2"/>
  <c r="AD171" i="2"/>
  <c r="AD170" i="2"/>
  <c r="AD169" i="2"/>
  <c r="AD168" i="2"/>
  <c r="AD167" i="2"/>
  <c r="AD166" i="2"/>
  <c r="AD165" i="2"/>
  <c r="AD164" i="2"/>
  <c r="AD163" i="2"/>
  <c r="AD162" i="2"/>
  <c r="AD161" i="2"/>
  <c r="AD160" i="2"/>
  <c r="AD159" i="2"/>
  <c r="AD158" i="2"/>
  <c r="AD157" i="2"/>
  <c r="AD156" i="2"/>
  <c r="AD155" i="2"/>
  <c r="AD154" i="2"/>
  <c r="AD153" i="2"/>
  <c r="AD152" i="2"/>
  <c r="AD151" i="2"/>
  <c r="AD150" i="2"/>
  <c r="AD149" i="2"/>
  <c r="AD148" i="2"/>
  <c r="AD147" i="2"/>
  <c r="AD146" i="2"/>
  <c r="AD145" i="2"/>
  <c r="AD144" i="2"/>
  <c r="AD143" i="2"/>
  <c r="AD142" i="2"/>
  <c r="AD141" i="2"/>
  <c r="AD140" i="2"/>
  <c r="AD139" i="2"/>
  <c r="AD138" i="2"/>
  <c r="AD137" i="2"/>
  <c r="AD136" i="2"/>
  <c r="AD135" i="2"/>
  <c r="AD134" i="2"/>
  <c r="AD133" i="2"/>
  <c r="AD132" i="2"/>
  <c r="AD131" i="2"/>
  <c r="AD130" i="2"/>
  <c r="AD129" i="2"/>
  <c r="AD128" i="2"/>
  <c r="AD127" i="2"/>
  <c r="AD126" i="2"/>
  <c r="AD125" i="2"/>
  <c r="AD124" i="2"/>
  <c r="AD123" i="2"/>
  <c r="AD122" i="2"/>
  <c r="AD121" i="2"/>
  <c r="AD120" i="2"/>
  <c r="AD119" i="2"/>
  <c r="AD118" i="2"/>
  <c r="AD117" i="2"/>
  <c r="AD116" i="2"/>
  <c r="AD115" i="2"/>
  <c r="AD114" i="2"/>
  <c r="AD113" i="2"/>
  <c r="AD112" i="2"/>
  <c r="AD111" i="2"/>
  <c r="AD110" i="2"/>
  <c r="AD109" i="2"/>
  <c r="AD108" i="2"/>
  <c r="AD107" i="2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92" i="2"/>
  <c r="AD91" i="2"/>
  <c r="AD90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Z181" i="2"/>
  <c r="V181" i="2"/>
  <c r="Z180" i="2"/>
  <c r="V180" i="2"/>
  <c r="Z179" i="2"/>
  <c r="V179" i="2"/>
  <c r="Z178" i="2"/>
  <c r="V178" i="2"/>
  <c r="Z177" i="2"/>
  <c r="V177" i="2"/>
  <c r="Z176" i="2"/>
  <c r="V176" i="2"/>
  <c r="Z175" i="2"/>
  <c r="V175" i="2"/>
  <c r="Z174" i="2"/>
  <c r="V174" i="2"/>
  <c r="Z173" i="2"/>
  <c r="V173" i="2"/>
  <c r="Z172" i="2"/>
  <c r="V172" i="2"/>
  <c r="Z171" i="2"/>
  <c r="V171" i="2"/>
  <c r="Z170" i="2"/>
  <c r="V170" i="2"/>
  <c r="Z169" i="2"/>
  <c r="V169" i="2"/>
  <c r="Z168" i="2"/>
  <c r="V168" i="2"/>
  <c r="Z167" i="2"/>
  <c r="V167" i="2"/>
  <c r="Z166" i="2"/>
  <c r="V166" i="2"/>
  <c r="Z165" i="2"/>
  <c r="V165" i="2"/>
  <c r="Z164" i="2"/>
  <c r="V164" i="2"/>
  <c r="Z163" i="2"/>
  <c r="V163" i="2"/>
  <c r="Z162" i="2"/>
  <c r="V162" i="2"/>
  <c r="Z161" i="2"/>
  <c r="V161" i="2"/>
  <c r="Z160" i="2"/>
  <c r="V160" i="2"/>
  <c r="Z159" i="2"/>
  <c r="V159" i="2"/>
  <c r="Z158" i="2"/>
  <c r="V158" i="2"/>
  <c r="Z157" i="2"/>
  <c r="V157" i="2"/>
  <c r="Z156" i="2"/>
  <c r="V156" i="2"/>
  <c r="Z155" i="2"/>
  <c r="V155" i="2"/>
  <c r="Z154" i="2"/>
  <c r="V154" i="2"/>
  <c r="Z153" i="2"/>
  <c r="V153" i="2"/>
  <c r="Z152" i="2"/>
  <c r="V152" i="2"/>
  <c r="Z151" i="2"/>
  <c r="V151" i="2"/>
  <c r="Z150" i="2"/>
  <c r="V150" i="2"/>
  <c r="Z149" i="2"/>
  <c r="V149" i="2"/>
  <c r="Z148" i="2"/>
  <c r="V148" i="2"/>
  <c r="Z147" i="2"/>
  <c r="V147" i="2"/>
  <c r="Z146" i="2"/>
  <c r="V146" i="2"/>
  <c r="Z145" i="2"/>
  <c r="V145" i="2"/>
  <c r="Z144" i="2"/>
  <c r="V144" i="2"/>
  <c r="Z143" i="2"/>
  <c r="V143" i="2"/>
  <c r="Z142" i="2"/>
  <c r="V142" i="2"/>
  <c r="Z141" i="2"/>
  <c r="V141" i="2"/>
  <c r="Z140" i="2"/>
  <c r="V140" i="2"/>
  <c r="Z139" i="2"/>
  <c r="V139" i="2"/>
  <c r="Z138" i="2"/>
  <c r="V138" i="2"/>
  <c r="Z137" i="2"/>
  <c r="V137" i="2"/>
  <c r="Z136" i="2"/>
  <c r="V136" i="2"/>
  <c r="Z135" i="2"/>
  <c r="V135" i="2"/>
  <c r="Z134" i="2"/>
  <c r="V134" i="2"/>
  <c r="Z133" i="2"/>
  <c r="V133" i="2"/>
  <c r="Z132" i="2"/>
  <c r="V132" i="2"/>
  <c r="Z131" i="2"/>
  <c r="V131" i="2"/>
  <c r="Z130" i="2"/>
  <c r="V130" i="2"/>
  <c r="Z129" i="2"/>
  <c r="V129" i="2"/>
  <c r="Z128" i="2"/>
  <c r="V128" i="2"/>
  <c r="Z127" i="2"/>
  <c r="V127" i="2"/>
  <c r="Z126" i="2"/>
  <c r="V126" i="2"/>
  <c r="Z125" i="2"/>
  <c r="V125" i="2"/>
  <c r="Z124" i="2"/>
  <c r="V124" i="2"/>
  <c r="Z123" i="2"/>
  <c r="V123" i="2"/>
  <c r="Z122" i="2"/>
  <c r="V122" i="2"/>
  <c r="Z121" i="2"/>
  <c r="V121" i="2"/>
  <c r="Z120" i="2"/>
  <c r="V120" i="2"/>
  <c r="Z119" i="2"/>
  <c r="V119" i="2"/>
  <c r="Z118" i="2"/>
  <c r="V118" i="2"/>
  <c r="Z117" i="2"/>
  <c r="V117" i="2"/>
  <c r="Z116" i="2"/>
  <c r="V116" i="2"/>
  <c r="Z115" i="2"/>
  <c r="V115" i="2"/>
  <c r="Z114" i="2"/>
  <c r="V114" i="2"/>
  <c r="Z113" i="2"/>
  <c r="V113" i="2"/>
  <c r="Z112" i="2"/>
  <c r="V112" i="2"/>
  <c r="Z111" i="2"/>
  <c r="V111" i="2"/>
  <c r="Z110" i="2"/>
  <c r="V110" i="2"/>
  <c r="Z109" i="2"/>
  <c r="V109" i="2"/>
  <c r="Z108" i="2"/>
  <c r="V108" i="2"/>
  <c r="Z107" i="2"/>
  <c r="V107" i="2"/>
  <c r="Z106" i="2"/>
  <c r="V106" i="2"/>
  <c r="Z105" i="2"/>
  <c r="V105" i="2"/>
  <c r="Z104" i="2"/>
  <c r="V104" i="2"/>
  <c r="Z103" i="2"/>
  <c r="V103" i="2"/>
  <c r="Z102" i="2"/>
  <c r="V102" i="2"/>
  <c r="Z101" i="2"/>
  <c r="V101" i="2"/>
  <c r="Z100" i="2"/>
  <c r="V100" i="2"/>
  <c r="Z99" i="2"/>
  <c r="V99" i="2"/>
  <c r="Z98" i="2"/>
  <c r="V98" i="2"/>
  <c r="Z97" i="2"/>
  <c r="V97" i="2"/>
  <c r="Z96" i="2"/>
  <c r="V96" i="2"/>
  <c r="Z95" i="2"/>
  <c r="V95" i="2"/>
  <c r="Z94" i="2"/>
  <c r="V94" i="2"/>
  <c r="Z93" i="2"/>
  <c r="V93" i="2"/>
  <c r="Z92" i="2"/>
  <c r="V92" i="2"/>
  <c r="Z91" i="2"/>
  <c r="V91" i="2"/>
  <c r="Z90" i="2"/>
  <c r="V90" i="2"/>
  <c r="Z89" i="2"/>
  <c r="V89" i="2"/>
  <c r="Z88" i="2"/>
  <c r="V88" i="2"/>
  <c r="Z87" i="2"/>
  <c r="V87" i="2"/>
  <c r="Z86" i="2"/>
  <c r="V86" i="2"/>
  <c r="Z85" i="2"/>
  <c r="V85" i="2"/>
  <c r="Z84" i="2"/>
  <c r="V84" i="2"/>
  <c r="Z83" i="2"/>
  <c r="V83" i="2"/>
  <c r="Z82" i="2"/>
  <c r="V82" i="2"/>
  <c r="Z81" i="2"/>
  <c r="V81" i="2"/>
  <c r="Z80" i="2"/>
  <c r="V80" i="2"/>
  <c r="Z79" i="2"/>
  <c r="V79" i="2"/>
  <c r="Z78" i="2"/>
  <c r="V78" i="2"/>
  <c r="Z77" i="2"/>
  <c r="V77" i="2"/>
  <c r="Z76" i="2"/>
  <c r="V76" i="2"/>
  <c r="Z75" i="2"/>
  <c r="V75" i="2"/>
  <c r="Z74" i="2"/>
  <c r="V74" i="2"/>
  <c r="Z73" i="2"/>
  <c r="V73" i="2"/>
  <c r="Z72" i="2"/>
  <c r="V72" i="2"/>
  <c r="Z71" i="2"/>
  <c r="V71" i="2"/>
  <c r="Z70" i="2"/>
  <c r="V70" i="2"/>
  <c r="Z69" i="2"/>
  <c r="V69" i="2"/>
  <c r="Z68" i="2"/>
  <c r="V68" i="2"/>
  <c r="Z67" i="2"/>
  <c r="V67" i="2"/>
  <c r="Z66" i="2"/>
  <c r="V66" i="2"/>
  <c r="Z65" i="2"/>
  <c r="V65" i="2"/>
  <c r="Z64" i="2"/>
  <c r="V64" i="2"/>
  <c r="Z63" i="2"/>
  <c r="V63" i="2"/>
  <c r="Z62" i="2"/>
  <c r="V62" i="2"/>
  <c r="Z61" i="2"/>
  <c r="V61" i="2"/>
  <c r="Z60" i="2"/>
  <c r="V60" i="2"/>
  <c r="Z59" i="2"/>
  <c r="V59" i="2"/>
  <c r="Z58" i="2"/>
  <c r="V58" i="2"/>
  <c r="Z57" i="2"/>
  <c r="V57" i="2"/>
  <c r="Z56" i="2"/>
  <c r="V56" i="2"/>
  <c r="Z55" i="2"/>
  <c r="V55" i="2"/>
  <c r="Z54" i="2"/>
  <c r="V54" i="2"/>
  <c r="Z53" i="2"/>
  <c r="V53" i="2"/>
  <c r="Z52" i="2"/>
  <c r="V52" i="2"/>
  <c r="Z51" i="2"/>
  <c r="V51" i="2"/>
  <c r="Z50" i="2"/>
  <c r="V50" i="2"/>
  <c r="Z49" i="2"/>
  <c r="V49" i="2"/>
  <c r="Z48" i="2"/>
  <c r="V48" i="2"/>
  <c r="Z47" i="2"/>
  <c r="V47" i="2"/>
  <c r="Z46" i="2"/>
  <c r="V46" i="2"/>
  <c r="Z45" i="2"/>
  <c r="V45" i="2"/>
  <c r="Z44" i="2"/>
  <c r="V44" i="2"/>
  <c r="Z43" i="2"/>
  <c r="V43" i="2"/>
  <c r="Z42" i="2"/>
  <c r="V42" i="2"/>
  <c r="Z41" i="2"/>
  <c r="V41" i="2"/>
  <c r="Z40" i="2"/>
  <c r="V40" i="2"/>
  <c r="Z39" i="2"/>
  <c r="V39" i="2"/>
  <c r="Z38" i="2"/>
  <c r="V38" i="2"/>
  <c r="Z37" i="2"/>
  <c r="V37" i="2"/>
  <c r="Z36" i="2"/>
  <c r="V36" i="2"/>
  <c r="Z35" i="2"/>
  <c r="V35" i="2"/>
  <c r="Z34" i="2"/>
  <c r="V34" i="2"/>
  <c r="Z33" i="2"/>
  <c r="V33" i="2"/>
  <c r="Z32" i="2"/>
  <c r="V32" i="2"/>
  <c r="Z31" i="2"/>
  <c r="V31" i="2"/>
  <c r="Z30" i="2"/>
  <c r="V30" i="2"/>
  <c r="Z29" i="2"/>
  <c r="V29" i="2"/>
  <c r="Z28" i="2"/>
  <c r="V28" i="2"/>
  <c r="Z27" i="2"/>
  <c r="V27" i="2"/>
  <c r="Z26" i="2"/>
  <c r="V26" i="2"/>
  <c r="Z25" i="2"/>
  <c r="V25" i="2"/>
  <c r="Z24" i="2"/>
  <c r="V24" i="2"/>
  <c r="Z23" i="2"/>
  <c r="V23" i="2"/>
  <c r="Z22" i="2"/>
  <c r="V22" i="2"/>
  <c r="Z21" i="2"/>
  <c r="V21" i="2"/>
  <c r="Z20" i="2"/>
  <c r="V20" i="2"/>
  <c r="Z19" i="2"/>
  <c r="V19" i="2"/>
  <c r="Z18" i="2"/>
  <c r="V18" i="2"/>
  <c r="Z17" i="2"/>
  <c r="V17" i="2"/>
  <c r="Z16" i="2"/>
  <c r="V16" i="2"/>
  <c r="Z15" i="2"/>
  <c r="V15" i="2"/>
  <c r="Z14" i="2"/>
  <c r="V14" i="2"/>
  <c r="Z13" i="2"/>
  <c r="V13" i="2"/>
  <c r="Z12" i="2"/>
  <c r="V12" i="2"/>
  <c r="Z11" i="2"/>
  <c r="V11" i="2"/>
  <c r="Z10" i="2"/>
  <c r="V10" i="2"/>
  <c r="Z9" i="2"/>
  <c r="V9" i="2"/>
  <c r="Z8" i="2"/>
  <c r="V8" i="2"/>
  <c r="Z7" i="2"/>
  <c r="V7" i="2"/>
  <c r="Z6" i="2"/>
  <c r="V6" i="2"/>
  <c r="V5" i="2"/>
  <c r="Z4" i="2"/>
  <c r="V4" i="2"/>
  <c r="Z3" i="2"/>
  <c r="V3" i="2"/>
  <c r="Z2" i="2"/>
  <c r="V2" i="2"/>
  <c r="W68" i="2" l="1"/>
  <c r="W100" i="2"/>
  <c r="AA27" i="2"/>
  <c r="AA34" i="2"/>
  <c r="AA11" i="2"/>
  <c r="AA19" i="2"/>
  <c r="W32" i="2"/>
  <c r="AB32" i="2" s="1"/>
  <c r="AA42" i="2"/>
  <c r="W49" i="2"/>
  <c r="AA62" i="2"/>
  <c r="W48" i="2"/>
  <c r="AA39" i="2"/>
  <c r="AA72" i="2"/>
  <c r="W116" i="2"/>
  <c r="W33" i="2"/>
  <c r="W41" i="2"/>
  <c r="AB41" i="2" s="1"/>
  <c r="W84" i="2"/>
  <c r="W117" i="2"/>
  <c r="W136" i="2"/>
  <c r="W160" i="2"/>
  <c r="W21" i="2"/>
  <c r="AA82" i="2"/>
  <c r="AA113" i="2"/>
  <c r="AA130" i="2"/>
  <c r="W152" i="2"/>
  <c r="W168" i="2"/>
  <c r="W176" i="2"/>
  <c r="AA5" i="2"/>
  <c r="W7" i="2"/>
  <c r="AA12" i="2"/>
  <c r="W17" i="2"/>
  <c r="AA18" i="2"/>
  <c r="AA22" i="2"/>
  <c r="W24" i="2"/>
  <c r="AA36" i="2"/>
  <c r="AA41" i="2"/>
  <c r="W43" i="2"/>
  <c r="AA46" i="2"/>
  <c r="AA49" i="2"/>
  <c r="AB49" i="2" s="1"/>
  <c r="AA56" i="2"/>
  <c r="W72" i="2"/>
  <c r="AA75" i="2"/>
  <c r="W88" i="2"/>
  <c r="AA106" i="2"/>
  <c r="AA119" i="2"/>
  <c r="W4" i="2"/>
  <c r="AA7" i="2"/>
  <c r="W9" i="2"/>
  <c r="W11" i="2"/>
  <c r="W26" i="2"/>
  <c r="AA29" i="2"/>
  <c r="W31" i="2"/>
  <c r="AA32" i="2"/>
  <c r="AA35" i="2"/>
  <c r="W38" i="2"/>
  <c r="AA51" i="2"/>
  <c r="W53" i="2"/>
  <c r="W55" i="2"/>
  <c r="AA97" i="2"/>
  <c r="W101" i="2"/>
  <c r="W123" i="2"/>
  <c r="AA110" i="2"/>
  <c r="W16" i="2"/>
  <c r="W20" i="2"/>
  <c r="AA26" i="2"/>
  <c r="W40" i="2"/>
  <c r="W45" i="2"/>
  <c r="AA58" i="2"/>
  <c r="AA103" i="2"/>
  <c r="W133" i="2"/>
  <c r="W3" i="2"/>
  <c r="W69" i="2"/>
  <c r="AA74" i="2"/>
  <c r="W57" i="2"/>
  <c r="W96" i="2"/>
  <c r="W120" i="2"/>
  <c r="AA66" i="2"/>
  <c r="AA9" i="2"/>
  <c r="AA43" i="2"/>
  <c r="AA55" i="2"/>
  <c r="W65" i="2"/>
  <c r="AA90" i="2"/>
  <c r="W112" i="2"/>
  <c r="AA4" i="2"/>
  <c r="W34" i="2"/>
  <c r="AA38" i="2"/>
  <c r="AA45" i="2"/>
  <c r="W47" i="2"/>
  <c r="AA48" i="2"/>
  <c r="AA65" i="2"/>
  <c r="W71" i="2"/>
  <c r="W85" i="2"/>
  <c r="AA114" i="2"/>
  <c r="AA50" i="2"/>
  <c r="AA71" i="2"/>
  <c r="AA87" i="2"/>
  <c r="AA94" i="2"/>
  <c r="W2" i="2"/>
  <c r="AA3" i="2"/>
  <c r="AA13" i="2"/>
  <c r="AA15" i="2"/>
  <c r="AA25" i="2"/>
  <c r="W52" i="2"/>
  <c r="W59" i="2"/>
  <c r="W64" i="2"/>
  <c r="W91" i="2"/>
  <c r="AA98" i="2"/>
  <c r="AA59" i="2"/>
  <c r="W37" i="2"/>
  <c r="AA81" i="2"/>
  <c r="W107" i="2"/>
  <c r="W141" i="2"/>
  <c r="W177" i="2"/>
  <c r="W169" i="2"/>
  <c r="W161" i="2"/>
  <c r="W153" i="2"/>
  <c r="W178" i="2"/>
  <c r="W170" i="2"/>
  <c r="W162" i="2"/>
  <c r="W154" i="2"/>
  <c r="W146" i="2"/>
  <c r="W138" i="2"/>
  <c r="W130" i="2"/>
  <c r="W122" i="2"/>
  <c r="W114" i="2"/>
  <c r="W106" i="2"/>
  <c r="W98" i="2"/>
  <c r="AB98" i="2" s="1"/>
  <c r="W90" i="2"/>
  <c r="W82" i="2"/>
  <c r="W74" i="2"/>
  <c r="W66" i="2"/>
  <c r="W58" i="2"/>
  <c r="AB58" i="2" s="1"/>
  <c r="W50" i="2"/>
  <c r="W180" i="2"/>
  <c r="W172" i="2"/>
  <c r="W164" i="2"/>
  <c r="W156" i="2"/>
  <c r="W148" i="2"/>
  <c r="W181" i="2"/>
  <c r="W174" i="2"/>
  <c r="W166" i="2"/>
  <c r="W158" i="2"/>
  <c r="W150" i="2"/>
  <c r="W142" i="2"/>
  <c r="W124" i="2"/>
  <c r="W108" i="2"/>
  <c r="W92" i="2"/>
  <c r="W76" i="2"/>
  <c r="W60" i="2"/>
  <c r="W28" i="2"/>
  <c r="W5" i="2"/>
  <c r="AB5" i="2" s="1"/>
  <c r="W121" i="2"/>
  <c r="W105" i="2"/>
  <c r="W89" i="2"/>
  <c r="W73" i="2"/>
  <c r="W137" i="2"/>
  <c r="W134" i="2"/>
  <c r="W118" i="2"/>
  <c r="W102" i="2"/>
  <c r="W86" i="2"/>
  <c r="W70" i="2"/>
  <c r="W54" i="2"/>
  <c r="W44" i="2"/>
  <c r="W14" i="2"/>
  <c r="W10" i="2"/>
  <c r="W6" i="2"/>
  <c r="W140" i="2"/>
  <c r="W132" i="2"/>
  <c r="W145" i="2"/>
  <c r="W129" i="2"/>
  <c r="W113" i="2"/>
  <c r="W97" i="2"/>
  <c r="W81" i="2"/>
  <c r="W126" i="2"/>
  <c r="W110" i="2"/>
  <c r="W94" i="2"/>
  <c r="AB94" i="2" s="1"/>
  <c r="W78" i="2"/>
  <c r="W62" i="2"/>
  <c r="W46" i="2"/>
  <c r="W42" i="2"/>
  <c r="W12" i="2"/>
  <c r="AA14" i="2"/>
  <c r="AA6" i="2"/>
  <c r="AA67" i="2"/>
  <c r="AA64" i="2"/>
  <c r="AA80" i="2"/>
  <c r="AA147" i="2"/>
  <c r="AA126" i="2"/>
  <c r="AA91" i="2"/>
  <c r="AA88" i="2"/>
  <c r="AA28" i="2"/>
  <c r="AA24" i="2"/>
  <c r="W8" i="2"/>
  <c r="W15" i="2"/>
  <c r="AA16" i="2"/>
  <c r="AA20" i="2"/>
  <c r="AA23" i="2"/>
  <c r="W25" i="2"/>
  <c r="AB25" i="2" s="1"/>
  <c r="W27" i="2"/>
  <c r="AB27" i="2" s="1"/>
  <c r="W30" i="2"/>
  <c r="AA123" i="2"/>
  <c r="AA8" i="2"/>
  <c r="AA10" i="2"/>
  <c r="W18" i="2"/>
  <c r="W22" i="2"/>
  <c r="AB22" i="2" s="1"/>
  <c r="W36" i="2"/>
  <c r="W56" i="2"/>
  <c r="W75" i="2"/>
  <c r="AB75" i="2" s="1"/>
  <c r="AA78" i="2"/>
  <c r="W80" i="2"/>
  <c r="AB80" i="2" s="1"/>
  <c r="W104" i="2"/>
  <c r="AA122" i="2"/>
  <c r="W128" i="2"/>
  <c r="W19" i="2"/>
  <c r="AB19" i="2" s="1"/>
  <c r="W23" i="2"/>
  <c r="AA31" i="2"/>
  <c r="AA53" i="2"/>
  <c r="AA69" i="2"/>
  <c r="AA85" i="2"/>
  <c r="AA101" i="2"/>
  <c r="AA117" i="2"/>
  <c r="AA133" i="2"/>
  <c r="AA141" i="2"/>
  <c r="W143" i="2"/>
  <c r="AA154" i="2"/>
  <c r="AA162" i="2"/>
  <c r="AA170" i="2"/>
  <c r="AA178" i="2"/>
  <c r="W87" i="2"/>
  <c r="W103" i="2"/>
  <c r="AA104" i="2"/>
  <c r="AA107" i="2"/>
  <c r="W119" i="2"/>
  <c r="AA120" i="2"/>
  <c r="W135" i="2"/>
  <c r="AA138" i="2"/>
  <c r="AA143" i="2"/>
  <c r="W147" i="2"/>
  <c r="AA129" i="2"/>
  <c r="AA135" i="2"/>
  <c r="AA145" i="2"/>
  <c r="W155" i="2"/>
  <c r="W171" i="2"/>
  <c r="W179" i="2"/>
  <c r="W51" i="2"/>
  <c r="W61" i="2"/>
  <c r="W67" i="2"/>
  <c r="W77" i="2"/>
  <c r="W83" i="2"/>
  <c r="W93" i="2"/>
  <c r="W99" i="2"/>
  <c r="W109" i="2"/>
  <c r="W115" i="2"/>
  <c r="W125" i="2"/>
  <c r="W131" i="2"/>
  <c r="W149" i="2"/>
  <c r="W151" i="2"/>
  <c r="W157" i="2"/>
  <c r="W159" i="2"/>
  <c r="W163" i="2"/>
  <c r="W165" i="2"/>
  <c r="W167" i="2"/>
  <c r="W173" i="2"/>
  <c r="W175" i="2"/>
  <c r="AA179" i="2"/>
  <c r="AA171" i="2"/>
  <c r="AA163" i="2"/>
  <c r="AA155" i="2"/>
  <c r="AA180" i="2"/>
  <c r="AA172" i="2"/>
  <c r="AA164" i="2"/>
  <c r="AA156" i="2"/>
  <c r="AA148" i="2"/>
  <c r="AA140" i="2"/>
  <c r="AA132" i="2"/>
  <c r="AA124" i="2"/>
  <c r="AA116" i="2"/>
  <c r="AA108" i="2"/>
  <c r="AA100" i="2"/>
  <c r="AB100" i="2" s="1"/>
  <c r="AA92" i="2"/>
  <c r="AA84" i="2"/>
  <c r="AA76" i="2"/>
  <c r="AA68" i="2"/>
  <c r="AB68" i="2" s="1"/>
  <c r="AA60" i="2"/>
  <c r="AA52" i="2"/>
  <c r="AA174" i="2"/>
  <c r="AA166" i="2"/>
  <c r="AA158" i="2"/>
  <c r="AA150" i="2"/>
  <c r="AA176" i="2"/>
  <c r="AA168" i="2"/>
  <c r="AA160" i="2"/>
  <c r="AA152" i="2"/>
  <c r="AA144" i="2"/>
  <c r="AA136" i="2"/>
  <c r="AA2" i="2"/>
  <c r="W29" i="2"/>
  <c r="AA30" i="2"/>
  <c r="AA33" i="2"/>
  <c r="AA37" i="2"/>
  <c r="AA61" i="2"/>
  <c r="AA77" i="2"/>
  <c r="AA93" i="2"/>
  <c r="AA109" i="2"/>
  <c r="AA125" i="2"/>
  <c r="W139" i="2"/>
  <c r="W144" i="2"/>
  <c r="AA149" i="2"/>
  <c r="AA151" i="2"/>
  <c r="AA153" i="2"/>
  <c r="AA157" i="2"/>
  <c r="AA159" i="2"/>
  <c r="AA161" i="2"/>
  <c r="AA165" i="2"/>
  <c r="AA167" i="2"/>
  <c r="AA169" i="2"/>
  <c r="AA173" i="2"/>
  <c r="AA175" i="2"/>
  <c r="AA177" i="2"/>
  <c r="AA181" i="2"/>
  <c r="W63" i="2"/>
  <c r="W79" i="2"/>
  <c r="AA83" i="2"/>
  <c r="W95" i="2"/>
  <c r="AA96" i="2"/>
  <c r="AA99" i="2"/>
  <c r="W111" i="2"/>
  <c r="AA112" i="2"/>
  <c r="AA115" i="2"/>
  <c r="W127" i="2"/>
  <c r="AA128" i="2"/>
  <c r="AA131" i="2"/>
  <c r="AA137" i="2"/>
  <c r="AA142" i="2"/>
  <c r="W13" i="2"/>
  <c r="AA17" i="2"/>
  <c r="AA21" i="2"/>
  <c r="W35" i="2"/>
  <c r="W39" i="2"/>
  <c r="AA40" i="2"/>
  <c r="AA44" i="2"/>
  <c r="AA47" i="2"/>
  <c r="AA54" i="2"/>
  <c r="AA57" i="2"/>
  <c r="AA63" i="2"/>
  <c r="AA70" i="2"/>
  <c r="AA73" i="2"/>
  <c r="AA79" i="2"/>
  <c r="AA86" i="2"/>
  <c r="AA89" i="2"/>
  <c r="AA95" i="2"/>
  <c r="AA102" i="2"/>
  <c r="AA105" i="2"/>
  <c r="AA111" i="2"/>
  <c r="AA118" i="2"/>
  <c r="AA121" i="2"/>
  <c r="AA127" i="2"/>
  <c r="AA134" i="2"/>
  <c r="AA139" i="2"/>
  <c r="AA146" i="2"/>
  <c r="AB106" i="2" l="1"/>
  <c r="AB34" i="2"/>
  <c r="AB39" i="2"/>
  <c r="AB87" i="2"/>
  <c r="AB116" i="2"/>
  <c r="AB50" i="2"/>
  <c r="AB12" i="2"/>
  <c r="AB119" i="2"/>
  <c r="AB11" i="2"/>
  <c r="AB72" i="2"/>
  <c r="AB81" i="2"/>
  <c r="AB18" i="2"/>
  <c r="AB42" i="2"/>
  <c r="AB33" i="2"/>
  <c r="AB46" i="2"/>
  <c r="AB113" i="2"/>
  <c r="AB66" i="2"/>
  <c r="AB130" i="2"/>
  <c r="AB51" i="2"/>
  <c r="AB35" i="2"/>
  <c r="AB82" i="2"/>
  <c r="AB88" i="2"/>
  <c r="AB176" i="2"/>
  <c r="AB136" i="2"/>
  <c r="AB175" i="2"/>
  <c r="AB77" i="2"/>
  <c r="AB143" i="2"/>
  <c r="AB30" i="2"/>
  <c r="AB132" i="2"/>
  <c r="AB86" i="2"/>
  <c r="AB142" i="2"/>
  <c r="AB164" i="2"/>
  <c r="AB141" i="2"/>
  <c r="AB23" i="2"/>
  <c r="AB56" i="2"/>
  <c r="AB154" i="2"/>
  <c r="AB90" i="2"/>
  <c r="AB65" i="2"/>
  <c r="AB125" i="2"/>
  <c r="AB6" i="2"/>
  <c r="AB3" i="2"/>
  <c r="AB38" i="2"/>
  <c r="AB95" i="2"/>
  <c r="AB163" i="2"/>
  <c r="AB179" i="2"/>
  <c r="AB97" i="2"/>
  <c r="AB14" i="2"/>
  <c r="AB137" i="2"/>
  <c r="AB76" i="2"/>
  <c r="AB174" i="2"/>
  <c r="AB153" i="2"/>
  <c r="AB48" i="2"/>
  <c r="AB144" i="2"/>
  <c r="AB99" i="2"/>
  <c r="AB171" i="2"/>
  <c r="AB104" i="2"/>
  <c r="AB44" i="2"/>
  <c r="AB161" i="2"/>
  <c r="AB120" i="2"/>
  <c r="AB64" i="2"/>
  <c r="AB62" i="2"/>
  <c r="AB13" i="2"/>
  <c r="AB111" i="2"/>
  <c r="AB173" i="2"/>
  <c r="AB131" i="2"/>
  <c r="AB67" i="2"/>
  <c r="AB110" i="2"/>
  <c r="AB140" i="2"/>
  <c r="AB102" i="2"/>
  <c r="AB150" i="2"/>
  <c r="AB172" i="2"/>
  <c r="AB162" i="2"/>
  <c r="AB107" i="2"/>
  <c r="AB59" i="2"/>
  <c r="AB47" i="2"/>
  <c r="AB69" i="2"/>
  <c r="AB20" i="2"/>
  <c r="AB55" i="2"/>
  <c r="AB26" i="2"/>
  <c r="AB24" i="2"/>
  <c r="AB168" i="2"/>
  <c r="AB117" i="2"/>
  <c r="AB149" i="2"/>
  <c r="AB167" i="2"/>
  <c r="AB61" i="2"/>
  <c r="AB147" i="2"/>
  <c r="AB103" i="2"/>
  <c r="AB36" i="2"/>
  <c r="AB126" i="2"/>
  <c r="AB118" i="2"/>
  <c r="AB28" i="2"/>
  <c r="AB158" i="2"/>
  <c r="AB180" i="2"/>
  <c r="AB170" i="2"/>
  <c r="AB52" i="2"/>
  <c r="AB16" i="2"/>
  <c r="AB53" i="2"/>
  <c r="AB152" i="2"/>
  <c r="AB84" i="2"/>
  <c r="AB121" i="2"/>
  <c r="AB165" i="2"/>
  <c r="AB115" i="2"/>
  <c r="AB128" i="2"/>
  <c r="AB10" i="2"/>
  <c r="AB134" i="2"/>
  <c r="AB60" i="2"/>
  <c r="AB166" i="2"/>
  <c r="AB114" i="2"/>
  <c r="AB178" i="2"/>
  <c r="AB37" i="2"/>
  <c r="AB133" i="2"/>
  <c r="AB9" i="2"/>
  <c r="AB122" i="2"/>
  <c r="AB17" i="2"/>
  <c r="AB159" i="2"/>
  <c r="AB135" i="2"/>
  <c r="AB85" i="2"/>
  <c r="AB4" i="2"/>
  <c r="AB109" i="2"/>
  <c r="AB73" i="2"/>
  <c r="AB181" i="2"/>
  <c r="AB127" i="2"/>
  <c r="AB79" i="2"/>
  <c r="AB139" i="2"/>
  <c r="AB157" i="2"/>
  <c r="AB93" i="2"/>
  <c r="AB155" i="2"/>
  <c r="AB15" i="2"/>
  <c r="AB129" i="2"/>
  <c r="AB54" i="2"/>
  <c r="AB89" i="2"/>
  <c r="AB108" i="2"/>
  <c r="AB148" i="2"/>
  <c r="AB74" i="2"/>
  <c r="AB138" i="2"/>
  <c r="AB169" i="2"/>
  <c r="AB71" i="2"/>
  <c r="AB112" i="2"/>
  <c r="AB96" i="2"/>
  <c r="AB45" i="2"/>
  <c r="AB123" i="2"/>
  <c r="AB43" i="2"/>
  <c r="AB7" i="2"/>
  <c r="AB21" i="2"/>
  <c r="AB92" i="2"/>
  <c r="AB63" i="2"/>
  <c r="AB29" i="2"/>
  <c r="AB151" i="2"/>
  <c r="AB83" i="2"/>
  <c r="AB8" i="2"/>
  <c r="AB78" i="2"/>
  <c r="AB145" i="2"/>
  <c r="AB70" i="2"/>
  <c r="AB105" i="2"/>
  <c r="AB124" i="2"/>
  <c r="AB156" i="2"/>
  <c r="AB146" i="2"/>
  <c r="AB177" i="2"/>
  <c r="AB91" i="2"/>
  <c r="AB2" i="2"/>
  <c r="AB57" i="2"/>
  <c r="AB40" i="2"/>
  <c r="AB101" i="2"/>
  <c r="AB31" i="2"/>
  <c r="AB160" i="2"/>
  <c r="K162" i="2" l="1"/>
  <c r="K28" i="2"/>
  <c r="G28" i="2"/>
  <c r="K181" i="2" l="1"/>
  <c r="G181" i="2"/>
  <c r="K180" i="2"/>
  <c r="G180" i="2"/>
  <c r="K179" i="2"/>
  <c r="G179" i="2"/>
  <c r="K178" i="2"/>
  <c r="G178" i="2"/>
  <c r="K177" i="2"/>
  <c r="G177" i="2"/>
  <c r="K176" i="2"/>
  <c r="G176" i="2"/>
  <c r="K175" i="2"/>
  <c r="G175" i="2"/>
  <c r="K174" i="2"/>
  <c r="G174" i="2"/>
  <c r="K173" i="2"/>
  <c r="G173" i="2"/>
  <c r="K172" i="2"/>
  <c r="G172" i="2"/>
  <c r="K171" i="2"/>
  <c r="G171" i="2"/>
  <c r="K170" i="2"/>
  <c r="G170" i="2"/>
  <c r="K169" i="2"/>
  <c r="G169" i="2"/>
  <c r="K168" i="2"/>
  <c r="G168" i="2"/>
  <c r="K167" i="2"/>
  <c r="G167" i="2"/>
  <c r="K166" i="2"/>
  <c r="G166" i="2"/>
  <c r="K165" i="2"/>
  <c r="G165" i="2"/>
  <c r="K164" i="2"/>
  <c r="G164" i="2"/>
  <c r="K163" i="2"/>
  <c r="G163" i="2"/>
  <c r="K161" i="2"/>
  <c r="G161" i="2"/>
  <c r="K160" i="2"/>
  <c r="G160" i="2"/>
  <c r="K159" i="2"/>
  <c r="G159" i="2"/>
  <c r="K158" i="2"/>
  <c r="G158" i="2"/>
  <c r="K157" i="2"/>
  <c r="G157" i="2"/>
  <c r="K156" i="2"/>
  <c r="G156" i="2"/>
  <c r="K155" i="2"/>
  <c r="G155" i="2"/>
  <c r="K154" i="2"/>
  <c r="G154" i="2"/>
  <c r="K153" i="2"/>
  <c r="G153" i="2"/>
  <c r="K152" i="2"/>
  <c r="G152" i="2"/>
  <c r="K151" i="2"/>
  <c r="G151" i="2"/>
  <c r="K150" i="2"/>
  <c r="G150" i="2"/>
  <c r="K149" i="2"/>
  <c r="G149" i="2"/>
  <c r="K148" i="2"/>
  <c r="G148" i="2"/>
  <c r="K147" i="2"/>
  <c r="G147" i="2"/>
  <c r="K146" i="2"/>
  <c r="G146" i="2"/>
  <c r="K145" i="2"/>
  <c r="G145" i="2"/>
  <c r="K144" i="2"/>
  <c r="G144" i="2"/>
  <c r="K143" i="2"/>
  <c r="G143" i="2"/>
  <c r="K142" i="2"/>
  <c r="G142" i="2"/>
  <c r="K141" i="2"/>
  <c r="G141" i="2"/>
  <c r="K140" i="2"/>
  <c r="G140" i="2"/>
  <c r="K139" i="2"/>
  <c r="G139" i="2"/>
  <c r="K138" i="2"/>
  <c r="G138" i="2"/>
  <c r="K137" i="2"/>
  <c r="G137" i="2"/>
  <c r="K136" i="2"/>
  <c r="G136" i="2"/>
  <c r="K135" i="2"/>
  <c r="G135" i="2"/>
  <c r="K134" i="2"/>
  <c r="G134" i="2"/>
  <c r="K133" i="2"/>
  <c r="G133" i="2"/>
  <c r="K132" i="2"/>
  <c r="G132" i="2"/>
  <c r="K131" i="2"/>
  <c r="G131" i="2"/>
  <c r="K130" i="2"/>
  <c r="G130" i="2"/>
  <c r="K129" i="2"/>
  <c r="G129" i="2"/>
  <c r="K128" i="2"/>
  <c r="G128" i="2"/>
  <c r="K127" i="2"/>
  <c r="G127" i="2"/>
  <c r="K126" i="2"/>
  <c r="G126" i="2"/>
  <c r="K125" i="2"/>
  <c r="G125" i="2"/>
  <c r="K124" i="2"/>
  <c r="G124" i="2"/>
  <c r="K123" i="2"/>
  <c r="G123" i="2"/>
  <c r="K122" i="2"/>
  <c r="G122" i="2"/>
  <c r="K121" i="2"/>
  <c r="G121" i="2"/>
  <c r="K120" i="2"/>
  <c r="G120" i="2"/>
  <c r="K119" i="2"/>
  <c r="G119" i="2"/>
  <c r="K118" i="2"/>
  <c r="G118" i="2"/>
  <c r="K117" i="2"/>
  <c r="G117" i="2"/>
  <c r="K116" i="2"/>
  <c r="G116" i="2"/>
  <c r="K115" i="2"/>
  <c r="G115" i="2"/>
  <c r="K114" i="2"/>
  <c r="G114" i="2"/>
  <c r="K113" i="2"/>
  <c r="G113" i="2"/>
  <c r="K112" i="2"/>
  <c r="G112" i="2"/>
  <c r="K111" i="2"/>
  <c r="G111" i="2"/>
  <c r="K110" i="2"/>
  <c r="G110" i="2"/>
  <c r="K109" i="2"/>
  <c r="G109" i="2"/>
  <c r="K108" i="2"/>
  <c r="G108" i="2"/>
  <c r="K107" i="2"/>
  <c r="G107" i="2"/>
  <c r="K106" i="2"/>
  <c r="G106" i="2"/>
  <c r="K105" i="2"/>
  <c r="G105" i="2"/>
  <c r="K104" i="2"/>
  <c r="G104" i="2"/>
  <c r="K103" i="2"/>
  <c r="G103" i="2"/>
  <c r="K102" i="2"/>
  <c r="G102" i="2"/>
  <c r="K101" i="2"/>
  <c r="G101" i="2"/>
  <c r="K100" i="2"/>
  <c r="G100" i="2"/>
  <c r="K99" i="2"/>
  <c r="G99" i="2"/>
  <c r="K98" i="2"/>
  <c r="G98" i="2"/>
  <c r="K97" i="2"/>
  <c r="G97" i="2"/>
  <c r="K96" i="2"/>
  <c r="G96" i="2"/>
  <c r="K95" i="2"/>
  <c r="G95" i="2"/>
  <c r="K94" i="2"/>
  <c r="G94" i="2"/>
  <c r="K93" i="2"/>
  <c r="G93" i="2"/>
  <c r="K92" i="2"/>
  <c r="G92" i="2"/>
  <c r="K91" i="2"/>
  <c r="G91" i="2"/>
  <c r="K90" i="2"/>
  <c r="G90" i="2"/>
  <c r="K89" i="2"/>
  <c r="G89" i="2"/>
  <c r="K88" i="2"/>
  <c r="G88" i="2"/>
  <c r="K87" i="2"/>
  <c r="G87" i="2"/>
  <c r="K86" i="2"/>
  <c r="G86" i="2"/>
  <c r="K85" i="2"/>
  <c r="G85" i="2"/>
  <c r="K84" i="2"/>
  <c r="G84" i="2"/>
  <c r="K83" i="2"/>
  <c r="G83" i="2"/>
  <c r="K82" i="2"/>
  <c r="G82" i="2"/>
  <c r="K81" i="2"/>
  <c r="G81" i="2"/>
  <c r="K80" i="2"/>
  <c r="G80" i="2"/>
  <c r="K79" i="2"/>
  <c r="G79" i="2"/>
  <c r="K78" i="2"/>
  <c r="G78" i="2"/>
  <c r="K77" i="2"/>
  <c r="G77" i="2"/>
  <c r="K76" i="2"/>
  <c r="G76" i="2"/>
  <c r="K75" i="2"/>
  <c r="G75" i="2"/>
  <c r="K74" i="2"/>
  <c r="G74" i="2"/>
  <c r="K73" i="2"/>
  <c r="G73" i="2"/>
  <c r="K72" i="2"/>
  <c r="G72" i="2"/>
  <c r="K71" i="2"/>
  <c r="G71" i="2"/>
  <c r="K70" i="2"/>
  <c r="G70" i="2"/>
  <c r="K69" i="2"/>
  <c r="G69" i="2"/>
  <c r="K68" i="2"/>
  <c r="G68" i="2"/>
  <c r="K67" i="2"/>
  <c r="G67" i="2"/>
  <c r="K66" i="2"/>
  <c r="G66" i="2"/>
  <c r="K65" i="2"/>
  <c r="G65" i="2"/>
  <c r="K64" i="2"/>
  <c r="G64" i="2"/>
  <c r="K63" i="2"/>
  <c r="G63" i="2"/>
  <c r="K62" i="2"/>
  <c r="G62" i="2"/>
  <c r="K61" i="2"/>
  <c r="G61" i="2"/>
  <c r="K60" i="2"/>
  <c r="G60" i="2"/>
  <c r="K59" i="2"/>
  <c r="G59" i="2"/>
  <c r="K58" i="2"/>
  <c r="G58" i="2"/>
  <c r="K57" i="2"/>
  <c r="G57" i="2"/>
  <c r="K56" i="2"/>
  <c r="G56" i="2"/>
  <c r="K55" i="2"/>
  <c r="G55" i="2"/>
  <c r="K54" i="2"/>
  <c r="G54" i="2"/>
  <c r="K53" i="2"/>
  <c r="G53" i="2"/>
  <c r="K52" i="2"/>
  <c r="G52" i="2"/>
  <c r="K51" i="2"/>
  <c r="G51" i="2"/>
  <c r="K50" i="2"/>
  <c r="G50" i="2"/>
  <c r="K49" i="2"/>
  <c r="G49" i="2"/>
  <c r="K48" i="2"/>
  <c r="G48" i="2"/>
  <c r="K47" i="2"/>
  <c r="G47" i="2"/>
  <c r="K46" i="2"/>
  <c r="G46" i="2"/>
  <c r="K45" i="2"/>
  <c r="G45" i="2"/>
  <c r="K44" i="2"/>
  <c r="G44" i="2"/>
  <c r="K43" i="2"/>
  <c r="G43" i="2"/>
  <c r="K42" i="2"/>
  <c r="G42" i="2"/>
  <c r="K41" i="2"/>
  <c r="G41" i="2"/>
  <c r="K40" i="2"/>
  <c r="G40" i="2"/>
  <c r="K39" i="2"/>
  <c r="G39" i="2"/>
  <c r="K38" i="2"/>
  <c r="G38" i="2"/>
  <c r="K37" i="2"/>
  <c r="G37" i="2"/>
  <c r="K36" i="2"/>
  <c r="G36" i="2"/>
  <c r="K35" i="2"/>
  <c r="G35" i="2"/>
  <c r="K34" i="2"/>
  <c r="G34" i="2"/>
  <c r="K33" i="2"/>
  <c r="G33" i="2"/>
  <c r="K32" i="2"/>
  <c r="G32" i="2"/>
  <c r="K31" i="2"/>
  <c r="G31" i="2"/>
  <c r="K30" i="2"/>
  <c r="G30" i="2"/>
  <c r="K29" i="2"/>
  <c r="G29" i="2"/>
  <c r="K27" i="2"/>
  <c r="G27" i="2"/>
  <c r="K26" i="2"/>
  <c r="G26" i="2"/>
  <c r="K25" i="2"/>
  <c r="G25" i="2"/>
  <c r="K24" i="2"/>
  <c r="G24" i="2"/>
  <c r="K23" i="2"/>
  <c r="G23" i="2"/>
  <c r="K22" i="2"/>
  <c r="G22" i="2"/>
  <c r="K21" i="2"/>
  <c r="G21" i="2"/>
  <c r="K20" i="2"/>
  <c r="G20" i="2"/>
  <c r="K19" i="2"/>
  <c r="G19" i="2"/>
  <c r="K18" i="2"/>
  <c r="G18" i="2"/>
  <c r="K17" i="2"/>
  <c r="G17" i="2"/>
  <c r="K16" i="2"/>
  <c r="G16" i="2"/>
  <c r="K15" i="2"/>
  <c r="G15" i="2"/>
  <c r="K14" i="2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K3" i="2"/>
  <c r="G3" i="2"/>
  <c r="K2" i="2"/>
  <c r="G2" i="2"/>
  <c r="H162" i="2" l="1"/>
  <c r="L162" i="2"/>
  <c r="H28" i="2"/>
  <c r="L28" i="2"/>
  <c r="H15" i="2"/>
  <c r="H11" i="2"/>
  <c r="H5" i="2"/>
  <c r="H23" i="2"/>
  <c r="H4" i="2"/>
  <c r="H32" i="2"/>
  <c r="H24" i="2"/>
  <c r="H36" i="2"/>
  <c r="H68" i="2"/>
  <c r="H45" i="2"/>
  <c r="H25" i="2"/>
  <c r="H27" i="2"/>
  <c r="H12" i="2"/>
  <c r="H29" i="2"/>
  <c r="H9" i="2"/>
  <c r="H17" i="2"/>
  <c r="H100" i="2"/>
  <c r="H44" i="2"/>
  <c r="H49" i="2"/>
  <c r="H20" i="2"/>
  <c r="H10" i="2"/>
  <c r="H39" i="2"/>
  <c r="H19" i="2"/>
  <c r="H60" i="2"/>
  <c r="L4" i="2"/>
  <c r="H16" i="2"/>
  <c r="H33" i="2"/>
  <c r="H18" i="2"/>
  <c r="H26" i="2"/>
  <c r="H14" i="2"/>
  <c r="L12" i="2"/>
  <c r="L20" i="2"/>
  <c r="L29" i="2"/>
  <c r="L41" i="2"/>
  <c r="L175" i="2"/>
  <c r="L167" i="2"/>
  <c r="L158" i="2"/>
  <c r="L180" i="2"/>
  <c r="L172" i="2"/>
  <c r="L164" i="2"/>
  <c r="L155" i="2"/>
  <c r="L147" i="2"/>
  <c r="L139" i="2"/>
  <c r="L131" i="2"/>
  <c r="L174" i="2"/>
  <c r="L166" i="2"/>
  <c r="L157" i="2"/>
  <c r="L181" i="2"/>
  <c r="L150" i="2"/>
  <c r="L134" i="2"/>
  <c r="L117" i="2"/>
  <c r="L116" i="2"/>
  <c r="L115" i="2"/>
  <c r="L106" i="2"/>
  <c r="L103" i="2"/>
  <c r="L156" i="2"/>
  <c r="L140" i="2"/>
  <c r="L173" i="2"/>
  <c r="L141" i="2"/>
  <c r="L125" i="2"/>
  <c r="L124" i="2"/>
  <c r="L123" i="2"/>
  <c r="L165" i="2"/>
  <c r="L142" i="2"/>
  <c r="L126" i="2"/>
  <c r="L148" i="2"/>
  <c r="L132" i="2"/>
  <c r="L149" i="2"/>
  <c r="L127" i="2"/>
  <c r="L93" i="2"/>
  <c r="L83" i="2"/>
  <c r="L75" i="2"/>
  <c r="L72" i="2"/>
  <c r="L64" i="2"/>
  <c r="L56" i="2"/>
  <c r="L48" i="2"/>
  <c r="L40" i="2"/>
  <c r="L133" i="2"/>
  <c r="L107" i="2"/>
  <c r="L79" i="2"/>
  <c r="L104" i="2"/>
  <c r="L89" i="2"/>
  <c r="L88" i="2"/>
  <c r="L87" i="2"/>
  <c r="L77" i="2"/>
  <c r="L68" i="2"/>
  <c r="L60" i="2"/>
  <c r="L101" i="2"/>
  <c r="L95" i="2"/>
  <c r="L94" i="2"/>
  <c r="L51" i="2"/>
  <c r="L70" i="2"/>
  <c r="L9" i="2"/>
  <c r="L36" i="2"/>
  <c r="L15" i="2"/>
  <c r="L52" i="2"/>
  <c r="L8" i="2"/>
  <c r="L143" i="2"/>
  <c r="L85" i="2"/>
  <c r="L7" i="2"/>
  <c r="L102" i="2"/>
  <c r="L67" i="2"/>
  <c r="L39" i="2"/>
  <c r="L38" i="2"/>
  <c r="L33" i="2"/>
  <c r="L24" i="2"/>
  <c r="L16" i="2"/>
  <c r="L2" i="2"/>
  <c r="L32" i="2"/>
  <c r="L23" i="2"/>
  <c r="L59" i="2"/>
  <c r="L43" i="2"/>
  <c r="L5" i="2"/>
  <c r="L3" i="2"/>
  <c r="L13" i="2"/>
  <c r="L17" i="2"/>
  <c r="L21" i="2"/>
  <c r="L25" i="2"/>
  <c r="L30" i="2"/>
  <c r="L34" i="2"/>
  <c r="L46" i="2"/>
  <c r="L54" i="2"/>
  <c r="L62" i="2"/>
  <c r="L6" i="2"/>
  <c r="L10" i="2"/>
  <c r="L14" i="2"/>
  <c r="L18" i="2"/>
  <c r="L22" i="2"/>
  <c r="L26" i="2"/>
  <c r="L31" i="2"/>
  <c r="L35" i="2"/>
  <c r="L47" i="2"/>
  <c r="L11" i="2"/>
  <c r="L19" i="2"/>
  <c r="L27" i="2"/>
  <c r="L44" i="2"/>
  <c r="L76" i="2"/>
  <c r="H13" i="2"/>
  <c r="H30" i="2"/>
  <c r="H63" i="2"/>
  <c r="H95" i="2"/>
  <c r="L37" i="2"/>
  <c r="H38" i="2"/>
  <c r="L42" i="2"/>
  <c r="H48" i="2"/>
  <c r="L49" i="2"/>
  <c r="L53" i="2"/>
  <c r="L61" i="2"/>
  <c r="L63" i="2"/>
  <c r="H65" i="2"/>
  <c r="H67" i="2"/>
  <c r="H102" i="2"/>
  <c r="H105" i="2"/>
  <c r="H131" i="2"/>
  <c r="H37" i="2"/>
  <c r="H174" i="2"/>
  <c r="H3" i="2"/>
  <c r="H55" i="2"/>
  <c r="L65" i="2"/>
  <c r="H69" i="2"/>
  <c r="H71" i="2"/>
  <c r="H99" i="2"/>
  <c r="L108" i="2"/>
  <c r="H112" i="2"/>
  <c r="H116" i="2"/>
  <c r="H42" i="2"/>
  <c r="H53" i="2"/>
  <c r="H6" i="2"/>
  <c r="H22" i="2"/>
  <c r="H31" i="2"/>
  <c r="H34" i="2"/>
  <c r="H47" i="2"/>
  <c r="H52" i="2"/>
  <c r="L55" i="2"/>
  <c r="H58" i="2"/>
  <c r="L69" i="2"/>
  <c r="L71" i="2"/>
  <c r="H73" i="2"/>
  <c r="H77" i="2"/>
  <c r="L81" i="2"/>
  <c r="L96" i="2"/>
  <c r="L99" i="2"/>
  <c r="H109" i="2"/>
  <c r="H41" i="2"/>
  <c r="H35" i="2"/>
  <c r="L58" i="2"/>
  <c r="H64" i="2"/>
  <c r="L73" i="2"/>
  <c r="L159" i="2"/>
  <c r="H21" i="2"/>
  <c r="L45" i="2"/>
  <c r="H61" i="2"/>
  <c r="H8" i="2"/>
  <c r="H51" i="2"/>
  <c r="H57" i="2"/>
  <c r="L91" i="2"/>
  <c r="H94" i="2"/>
  <c r="H97" i="2"/>
  <c r="L50" i="2"/>
  <c r="H87" i="2"/>
  <c r="H181" i="2"/>
  <c r="H173" i="2"/>
  <c r="M173" i="2" s="1"/>
  <c r="H165" i="2"/>
  <c r="H178" i="2"/>
  <c r="H170" i="2"/>
  <c r="H161" i="2"/>
  <c r="H153" i="2"/>
  <c r="H145" i="2"/>
  <c r="H137" i="2"/>
  <c r="H129" i="2"/>
  <c r="H180" i="2"/>
  <c r="H172" i="2"/>
  <c r="H164" i="2"/>
  <c r="H148" i="2"/>
  <c r="H132" i="2"/>
  <c r="H149" i="2"/>
  <c r="H133" i="2"/>
  <c r="H107" i="2"/>
  <c r="H101" i="2"/>
  <c r="H154" i="2"/>
  <c r="H138" i="2"/>
  <c r="H179" i="2"/>
  <c r="H155" i="2"/>
  <c r="H139" i="2"/>
  <c r="H115" i="2"/>
  <c r="H156" i="2"/>
  <c r="H140" i="2"/>
  <c r="H171" i="2"/>
  <c r="H146" i="2"/>
  <c r="H130" i="2"/>
  <c r="H123" i="2"/>
  <c r="H122" i="2"/>
  <c r="H121" i="2"/>
  <c r="H85" i="2"/>
  <c r="H76" i="2"/>
  <c r="H70" i="2"/>
  <c r="M70" i="2" s="1"/>
  <c r="H62" i="2"/>
  <c r="H54" i="2"/>
  <c r="H46" i="2"/>
  <c r="H163" i="2"/>
  <c r="H93" i="2"/>
  <c r="H83" i="2"/>
  <c r="H75" i="2"/>
  <c r="H113" i="2"/>
  <c r="H92" i="2"/>
  <c r="H81" i="2"/>
  <c r="H108" i="2"/>
  <c r="H91" i="2"/>
  <c r="H79" i="2"/>
  <c r="H74" i="2"/>
  <c r="H66" i="2"/>
  <c r="H147" i="2"/>
  <c r="H7" i="2"/>
  <c r="L57" i="2"/>
  <c r="L66" i="2"/>
  <c r="H72" i="2"/>
  <c r="H78" i="2"/>
  <c r="H84" i="2"/>
  <c r="H86" i="2"/>
  <c r="H89" i="2"/>
  <c r="L97" i="2"/>
  <c r="H114" i="2"/>
  <c r="H40" i="2"/>
  <c r="H2" i="2"/>
  <c r="H43" i="2"/>
  <c r="H50" i="2"/>
  <c r="H56" i="2"/>
  <c r="H59" i="2"/>
  <c r="L78" i="2"/>
  <c r="L80" i="2"/>
  <c r="L86" i="2"/>
  <c r="H98" i="2"/>
  <c r="H88" i="2"/>
  <c r="L98" i="2"/>
  <c r="L100" i="2"/>
  <c r="L112" i="2"/>
  <c r="L114" i="2"/>
  <c r="L118" i="2"/>
  <c r="H125" i="2"/>
  <c r="L178" i="2"/>
  <c r="H90" i="2"/>
  <c r="H104" i="2"/>
  <c r="L105" i="2"/>
  <c r="L109" i="2"/>
  <c r="H141" i="2"/>
  <c r="L160" i="2"/>
  <c r="L168" i="2"/>
  <c r="H80" i="2"/>
  <c r="L90" i="2"/>
  <c r="H111" i="2"/>
  <c r="H126" i="2"/>
  <c r="L135" i="2"/>
  <c r="H157" i="2"/>
  <c r="L74" i="2"/>
  <c r="H82" i="2"/>
  <c r="H103" i="2"/>
  <c r="L111" i="2"/>
  <c r="H117" i="2"/>
  <c r="H136" i="2"/>
  <c r="H142" i="2"/>
  <c r="L151" i="2"/>
  <c r="H166" i="2"/>
  <c r="M166" i="2" s="1"/>
  <c r="L82" i="2"/>
  <c r="L92" i="2"/>
  <c r="L113" i="2"/>
  <c r="L119" i="2"/>
  <c r="H152" i="2"/>
  <c r="L176" i="2"/>
  <c r="H106" i="2"/>
  <c r="L84" i="2"/>
  <c r="H96" i="2"/>
  <c r="L110" i="2"/>
  <c r="H124" i="2"/>
  <c r="H120" i="2"/>
  <c r="L136" i="2"/>
  <c r="L152" i="2"/>
  <c r="L163" i="2"/>
  <c r="H167" i="2"/>
  <c r="H169" i="2"/>
  <c r="H119" i="2"/>
  <c r="L120" i="2"/>
  <c r="L121" i="2"/>
  <c r="L122" i="2"/>
  <c r="L130" i="2"/>
  <c r="H135" i="2"/>
  <c r="L146" i="2"/>
  <c r="H151" i="2"/>
  <c r="L169" i="2"/>
  <c r="H110" i="2"/>
  <c r="H118" i="2"/>
  <c r="L129" i="2"/>
  <c r="L145" i="2"/>
  <c r="H159" i="2"/>
  <c r="M159" i="2" s="1"/>
  <c r="L171" i="2"/>
  <c r="H175" i="2"/>
  <c r="H177" i="2"/>
  <c r="H128" i="2"/>
  <c r="H134" i="2"/>
  <c r="M134" i="2" s="1"/>
  <c r="H144" i="2"/>
  <c r="H150" i="2"/>
  <c r="L161" i="2"/>
  <c r="L177" i="2"/>
  <c r="L128" i="2"/>
  <c r="L144" i="2"/>
  <c r="H168" i="2"/>
  <c r="L179" i="2"/>
  <c r="H127" i="2"/>
  <c r="L138" i="2"/>
  <c r="H143" i="2"/>
  <c r="L154" i="2"/>
  <c r="L170" i="2"/>
  <c r="L137" i="2"/>
  <c r="L153" i="2"/>
  <c r="H158" i="2"/>
  <c r="H160" i="2"/>
  <c r="H176" i="2"/>
  <c r="M162" i="2" l="1"/>
  <c r="S162" i="2" s="1"/>
  <c r="M2" i="2"/>
  <c r="O2" i="2" s="1"/>
  <c r="P162" i="2"/>
  <c r="R162" i="2"/>
  <c r="O162" i="2"/>
  <c r="M29" i="2"/>
  <c r="R29" i="2" s="1"/>
  <c r="M28" i="2"/>
  <c r="S28" i="2" s="1"/>
  <c r="M47" i="2"/>
  <c r="N47" i="2" s="1"/>
  <c r="M176" i="2"/>
  <c r="P176" i="2" s="1"/>
  <c r="M149" i="2"/>
  <c r="Q149" i="2" s="1"/>
  <c r="M125" i="2"/>
  <c r="N125" i="2" s="1"/>
  <c r="M27" i="2"/>
  <c r="S27" i="2" s="1"/>
  <c r="M167" i="2"/>
  <c r="P167" i="2" s="1"/>
  <c r="M131" i="2"/>
  <c r="N131" i="2" s="1"/>
  <c r="M87" i="2"/>
  <c r="N87" i="2" s="1"/>
  <c r="M6" i="2"/>
  <c r="Q6" i="2" s="1"/>
  <c r="M7" i="2"/>
  <c r="Q7" i="2" s="1"/>
  <c r="M116" i="2"/>
  <c r="S116" i="2" s="1"/>
  <c r="M45" i="2"/>
  <c r="N45" i="2" s="1"/>
  <c r="M11" i="2"/>
  <c r="O11" i="2" s="1"/>
  <c r="M5" i="2"/>
  <c r="N5" i="2" s="1"/>
  <c r="M64" i="2"/>
  <c r="R64" i="2" s="1"/>
  <c r="M15" i="2"/>
  <c r="Q15" i="2" s="1"/>
  <c r="M106" i="2"/>
  <c r="R106" i="2" s="1"/>
  <c r="M164" i="2"/>
  <c r="Q164" i="2" s="1"/>
  <c r="M23" i="2"/>
  <c r="S23" i="2" s="1"/>
  <c r="M30" i="2"/>
  <c r="R30" i="2" s="1"/>
  <c r="M36" i="2"/>
  <c r="O36" i="2" s="1"/>
  <c r="M52" i="2"/>
  <c r="Q52" i="2" s="1"/>
  <c r="M72" i="2"/>
  <c r="R72" i="2" s="1"/>
  <c r="M41" i="2"/>
  <c r="O41" i="2" s="1"/>
  <c r="M26" i="2"/>
  <c r="O26" i="2" s="1"/>
  <c r="M10" i="2"/>
  <c r="Q10" i="2" s="1"/>
  <c r="M108" i="2"/>
  <c r="S108" i="2" s="1"/>
  <c r="M54" i="2"/>
  <c r="P54" i="2" s="1"/>
  <c r="M148" i="2"/>
  <c r="S148" i="2" s="1"/>
  <c r="M94" i="2"/>
  <c r="R94" i="2" s="1"/>
  <c r="M3" i="2"/>
  <c r="N3" i="2" s="1"/>
  <c r="M9" i="2"/>
  <c r="S9" i="2" s="1"/>
  <c r="M143" i="2"/>
  <c r="P143" i="2" s="1"/>
  <c r="M89" i="2"/>
  <c r="S89" i="2" s="1"/>
  <c r="M147" i="2"/>
  <c r="O147" i="2" s="1"/>
  <c r="M175" i="2"/>
  <c r="Q175" i="2" s="1"/>
  <c r="M169" i="2"/>
  <c r="O169" i="2" s="1"/>
  <c r="M46" i="2"/>
  <c r="R46" i="2" s="1"/>
  <c r="M155" i="2"/>
  <c r="P155" i="2" s="1"/>
  <c r="M132" i="2"/>
  <c r="N132" i="2" s="1"/>
  <c r="M38" i="2"/>
  <c r="R38" i="2" s="1"/>
  <c r="M95" i="2"/>
  <c r="S95" i="2" s="1"/>
  <c r="M150" i="2"/>
  <c r="S150" i="2" s="1"/>
  <c r="M142" i="2"/>
  <c r="R142" i="2" s="1"/>
  <c r="M39" i="2"/>
  <c r="P39" i="2" s="1"/>
  <c r="M60" i="2"/>
  <c r="O60" i="2" s="1"/>
  <c r="M12" i="2"/>
  <c r="P12" i="2" s="1"/>
  <c r="M126" i="2"/>
  <c r="S126" i="2" s="1"/>
  <c r="M75" i="2"/>
  <c r="S75" i="2" s="1"/>
  <c r="M140" i="2"/>
  <c r="P140" i="2" s="1"/>
  <c r="M101" i="2"/>
  <c r="Q101" i="2" s="1"/>
  <c r="M34" i="2"/>
  <c r="O34" i="2" s="1"/>
  <c r="M104" i="2"/>
  <c r="R104" i="2" s="1"/>
  <c r="M156" i="2"/>
  <c r="P156" i="2" s="1"/>
  <c r="M32" i="2"/>
  <c r="S32" i="2" s="1"/>
  <c r="M168" i="2"/>
  <c r="N168" i="2" s="1"/>
  <c r="M110" i="2"/>
  <c r="N110" i="2" s="1"/>
  <c r="M88" i="2"/>
  <c r="R88" i="2" s="1"/>
  <c r="M43" i="2"/>
  <c r="R43" i="2" s="1"/>
  <c r="M79" i="2"/>
  <c r="P79" i="2" s="1"/>
  <c r="M181" i="2"/>
  <c r="Q181" i="2" s="1"/>
  <c r="M8" i="2"/>
  <c r="O8" i="2" s="1"/>
  <c r="M17" i="2"/>
  <c r="S17" i="2" s="1"/>
  <c r="M33" i="2"/>
  <c r="P33" i="2" s="1"/>
  <c r="M139" i="2"/>
  <c r="R139" i="2" s="1"/>
  <c r="M44" i="2"/>
  <c r="S44" i="2" s="1"/>
  <c r="M42" i="2"/>
  <c r="Q42" i="2" s="1"/>
  <c r="M35" i="2"/>
  <c r="R35" i="2" s="1"/>
  <c r="M141" i="2"/>
  <c r="O141" i="2" s="1"/>
  <c r="M174" i="2"/>
  <c r="R174" i="2" s="1"/>
  <c r="M62" i="2"/>
  <c r="R62" i="2" s="1"/>
  <c r="M113" i="2"/>
  <c r="Q113" i="2" s="1"/>
  <c r="M178" i="2"/>
  <c r="S178" i="2" s="1"/>
  <c r="M144" i="2"/>
  <c r="O144" i="2" s="1"/>
  <c r="M56" i="2"/>
  <c r="R56" i="2" s="1"/>
  <c r="M76" i="2"/>
  <c r="N76" i="2" s="1"/>
  <c r="M117" i="2"/>
  <c r="P117" i="2" s="1"/>
  <c r="M50" i="2"/>
  <c r="R50" i="2" s="1"/>
  <c r="M85" i="2"/>
  <c r="Q85" i="2" s="1"/>
  <c r="M51" i="2"/>
  <c r="O51" i="2" s="1"/>
  <c r="M31" i="2"/>
  <c r="S31" i="2" s="1"/>
  <c r="M13" i="2"/>
  <c r="O13" i="2" s="1"/>
  <c r="M20" i="2"/>
  <c r="S20" i="2" s="1"/>
  <c r="M19" i="2"/>
  <c r="P19" i="2" s="1"/>
  <c r="M18" i="2"/>
  <c r="S18" i="2" s="1"/>
  <c r="M24" i="2"/>
  <c r="P24" i="2" s="1"/>
  <c r="M14" i="2"/>
  <c r="O14" i="2" s="1"/>
  <c r="M100" i="2"/>
  <c r="S100" i="2" s="1"/>
  <c r="M25" i="2"/>
  <c r="N25" i="2" s="1"/>
  <c r="M68" i="2"/>
  <c r="N68" i="2" s="1"/>
  <c r="M157" i="2"/>
  <c r="P157" i="2" s="1"/>
  <c r="M63" i="2"/>
  <c r="S63" i="2" s="1"/>
  <c r="M171" i="2"/>
  <c r="O171" i="2" s="1"/>
  <c r="M86" i="2"/>
  <c r="P86" i="2" s="1"/>
  <c r="M66" i="2"/>
  <c r="N66" i="2" s="1"/>
  <c r="M180" i="2"/>
  <c r="N180" i="2" s="1"/>
  <c r="M165" i="2"/>
  <c r="R165" i="2" s="1"/>
  <c r="M57" i="2"/>
  <c r="N57" i="2" s="1"/>
  <c r="M37" i="2"/>
  <c r="P37" i="2" s="1"/>
  <c r="M118" i="2"/>
  <c r="N118" i="2" s="1"/>
  <c r="M83" i="2"/>
  <c r="O83" i="2" s="1"/>
  <c r="M107" i="2"/>
  <c r="S107" i="2" s="1"/>
  <c r="M49" i="2"/>
  <c r="O49" i="2" s="1"/>
  <c r="M16" i="2"/>
  <c r="S16" i="2" s="1"/>
  <c r="M154" i="2"/>
  <c r="Q154" i="2" s="1"/>
  <c r="M78" i="2"/>
  <c r="N78" i="2" s="1"/>
  <c r="M93" i="2"/>
  <c r="P93" i="2" s="1"/>
  <c r="M133" i="2"/>
  <c r="N133" i="2" s="1"/>
  <c r="M22" i="2"/>
  <c r="R22" i="2" s="1"/>
  <c r="M172" i="2"/>
  <c r="O172" i="2" s="1"/>
  <c r="M160" i="2"/>
  <c r="N160" i="2" s="1"/>
  <c r="M103" i="2"/>
  <c r="S103" i="2" s="1"/>
  <c r="M80" i="2"/>
  <c r="N80" i="2" s="1"/>
  <c r="M4" i="2"/>
  <c r="M59" i="2"/>
  <c r="S59" i="2" s="1"/>
  <c r="M151" i="2"/>
  <c r="O151" i="2" s="1"/>
  <c r="M96" i="2"/>
  <c r="P96" i="2" s="1"/>
  <c r="M123" i="2"/>
  <c r="S123" i="2" s="1"/>
  <c r="M67" i="2"/>
  <c r="S67" i="2" s="1"/>
  <c r="R70" i="2"/>
  <c r="Q70" i="2"/>
  <c r="P70" i="2"/>
  <c r="O70" i="2"/>
  <c r="N70" i="2"/>
  <c r="S70" i="2"/>
  <c r="M152" i="2"/>
  <c r="M77" i="2"/>
  <c r="M112" i="2"/>
  <c r="S134" i="2"/>
  <c r="R134" i="2"/>
  <c r="P134" i="2"/>
  <c r="N134" i="2"/>
  <c r="Q134" i="2"/>
  <c r="O134" i="2"/>
  <c r="M120" i="2"/>
  <c r="M111" i="2"/>
  <c r="M84" i="2"/>
  <c r="M74" i="2"/>
  <c r="M129" i="2"/>
  <c r="S173" i="2"/>
  <c r="R173" i="2"/>
  <c r="Q173" i="2"/>
  <c r="P173" i="2"/>
  <c r="O173" i="2"/>
  <c r="N173" i="2"/>
  <c r="M73" i="2"/>
  <c r="M99" i="2"/>
  <c r="M128" i="2"/>
  <c r="M124" i="2"/>
  <c r="M90" i="2"/>
  <c r="M121" i="2"/>
  <c r="M115" i="2"/>
  <c r="M137" i="2"/>
  <c r="M71" i="2"/>
  <c r="M105" i="2"/>
  <c r="M48" i="2"/>
  <c r="M177" i="2"/>
  <c r="M119" i="2"/>
  <c r="M98" i="2"/>
  <c r="M91" i="2"/>
  <c r="M163" i="2"/>
  <c r="M122" i="2"/>
  <c r="M145" i="2"/>
  <c r="M61" i="2"/>
  <c r="M69" i="2"/>
  <c r="M102" i="2"/>
  <c r="M82" i="2"/>
  <c r="M40" i="2"/>
  <c r="M153" i="2"/>
  <c r="M109" i="2"/>
  <c r="M58" i="2"/>
  <c r="M53" i="2"/>
  <c r="M158" i="2"/>
  <c r="P166" i="2"/>
  <c r="O166" i="2"/>
  <c r="N166" i="2"/>
  <c r="S166" i="2"/>
  <c r="Q166" i="2"/>
  <c r="R166" i="2"/>
  <c r="M114" i="2"/>
  <c r="M81" i="2"/>
  <c r="M130" i="2"/>
  <c r="M179" i="2"/>
  <c r="M161" i="2"/>
  <c r="M97" i="2"/>
  <c r="M21" i="2"/>
  <c r="M55" i="2"/>
  <c r="M65" i="2"/>
  <c r="M127" i="2"/>
  <c r="M136" i="2"/>
  <c r="R159" i="2"/>
  <c r="Q159" i="2"/>
  <c r="P159" i="2"/>
  <c r="O159" i="2"/>
  <c r="N159" i="2"/>
  <c r="S159" i="2"/>
  <c r="M135" i="2"/>
  <c r="M92" i="2"/>
  <c r="M146" i="2"/>
  <c r="M138" i="2"/>
  <c r="M170" i="2"/>
  <c r="Q162" i="2" l="1"/>
  <c r="N162" i="2"/>
  <c r="O47" i="2"/>
  <c r="N176" i="2"/>
  <c r="N29" i="2"/>
  <c r="O87" i="2"/>
  <c r="O29" i="2"/>
  <c r="S29" i="2"/>
  <c r="P29" i="2"/>
  <c r="Q29" i="2"/>
  <c r="Q89" i="2"/>
  <c r="R176" i="2"/>
  <c r="Q28" i="2"/>
  <c r="P28" i="2"/>
  <c r="O28" i="2"/>
  <c r="Q8" i="2"/>
  <c r="R28" i="2"/>
  <c r="S15" i="2"/>
  <c r="N28" i="2"/>
  <c r="S176" i="2"/>
  <c r="Q45" i="2"/>
  <c r="S167" i="2"/>
  <c r="N7" i="2"/>
  <c r="P47" i="2"/>
  <c r="R45" i="2"/>
  <c r="O7" i="2"/>
  <c r="Q47" i="2"/>
  <c r="R7" i="2"/>
  <c r="R47" i="2"/>
  <c r="O125" i="2"/>
  <c r="S47" i="2"/>
  <c r="S36" i="2"/>
  <c r="S7" i="2"/>
  <c r="O131" i="2"/>
  <c r="R116" i="2"/>
  <c r="P125" i="2"/>
  <c r="O176" i="2"/>
  <c r="Q176" i="2"/>
  <c r="R11" i="2"/>
  <c r="Q54" i="2"/>
  <c r="N167" i="2"/>
  <c r="P27" i="2"/>
  <c r="O64" i="2"/>
  <c r="Q39" i="2"/>
  <c r="O167" i="2"/>
  <c r="O27" i="2"/>
  <c r="S64" i="2"/>
  <c r="N36" i="2"/>
  <c r="Q167" i="2"/>
  <c r="Q36" i="2"/>
  <c r="R167" i="2"/>
  <c r="R149" i="2"/>
  <c r="Q125" i="2"/>
  <c r="S149" i="2"/>
  <c r="O116" i="2"/>
  <c r="P106" i="2"/>
  <c r="R125" i="2"/>
  <c r="N149" i="2"/>
  <c r="Q116" i="2"/>
  <c r="S125" i="2"/>
  <c r="P149" i="2"/>
  <c r="O45" i="2"/>
  <c r="P116" i="2"/>
  <c r="O149" i="2"/>
  <c r="N116" i="2"/>
  <c r="P7" i="2"/>
  <c r="N15" i="2"/>
  <c r="P45" i="2"/>
  <c r="P36" i="2"/>
  <c r="R15" i="2"/>
  <c r="N107" i="2"/>
  <c r="N27" i="2"/>
  <c r="Q5" i="2"/>
  <c r="N175" i="2"/>
  <c r="R175" i="2"/>
  <c r="P35" i="2"/>
  <c r="Q27" i="2"/>
  <c r="P87" i="2"/>
  <c r="R27" i="2"/>
  <c r="O5" i="2"/>
  <c r="P5" i="2"/>
  <c r="Q2" i="2"/>
  <c r="S34" i="2"/>
  <c r="O106" i="2"/>
  <c r="S6" i="2"/>
  <c r="N2" i="2"/>
  <c r="P131" i="2"/>
  <c r="N34" i="2"/>
  <c r="Q106" i="2"/>
  <c r="Q142" i="2"/>
  <c r="P15" i="2"/>
  <c r="O156" i="2"/>
  <c r="R54" i="2"/>
  <c r="O175" i="2"/>
  <c r="S8" i="2"/>
  <c r="N174" i="2"/>
  <c r="P2" i="2"/>
  <c r="O6" i="2"/>
  <c r="R6" i="2"/>
  <c r="N6" i="2"/>
  <c r="N106" i="2"/>
  <c r="S132" i="2"/>
  <c r="P41" i="2"/>
  <c r="R131" i="2"/>
  <c r="S86" i="2"/>
  <c r="S106" i="2"/>
  <c r="R164" i="2"/>
  <c r="N123" i="2"/>
  <c r="Q131" i="2"/>
  <c r="S50" i="2"/>
  <c r="R2" i="2"/>
  <c r="S164" i="2"/>
  <c r="P26" i="2"/>
  <c r="P6" i="2"/>
  <c r="R87" i="2"/>
  <c r="S2" i="2"/>
  <c r="S131" i="2"/>
  <c r="Q87" i="2"/>
  <c r="S87" i="2"/>
  <c r="Q26" i="2"/>
  <c r="S11" i="2"/>
  <c r="P11" i="2"/>
  <c r="Q11" i="2"/>
  <c r="S37" i="2"/>
  <c r="R42" i="2"/>
  <c r="N11" i="2"/>
  <c r="S45" i="2"/>
  <c r="R36" i="2"/>
  <c r="O15" i="2"/>
  <c r="R5" i="2"/>
  <c r="Q143" i="2"/>
  <c r="S5" i="2"/>
  <c r="P20" i="2"/>
  <c r="N164" i="2"/>
  <c r="P151" i="2"/>
  <c r="N126" i="2"/>
  <c r="R52" i="2"/>
  <c r="S175" i="2"/>
  <c r="Q144" i="2"/>
  <c r="N72" i="2"/>
  <c r="O142" i="2"/>
  <c r="P8" i="2"/>
  <c r="O126" i="2"/>
  <c r="Q50" i="2"/>
  <c r="N64" i="2"/>
  <c r="O9" i="2"/>
  <c r="Q41" i="2"/>
  <c r="N41" i="2"/>
  <c r="O164" i="2"/>
  <c r="S54" i="2"/>
  <c r="R41" i="2"/>
  <c r="S142" i="2"/>
  <c r="N172" i="2"/>
  <c r="R156" i="2"/>
  <c r="P64" i="2"/>
  <c r="R9" i="2"/>
  <c r="N54" i="2"/>
  <c r="P9" i="2"/>
  <c r="P164" i="2"/>
  <c r="S41" i="2"/>
  <c r="Q34" i="2"/>
  <c r="Q64" i="2"/>
  <c r="Q9" i="2"/>
  <c r="O54" i="2"/>
  <c r="P132" i="2"/>
  <c r="O35" i="2"/>
  <c r="Q156" i="2"/>
  <c r="R34" i="2"/>
  <c r="N9" i="2"/>
  <c r="O57" i="2"/>
  <c r="S26" i="2"/>
  <c r="R78" i="2"/>
  <c r="N30" i="2"/>
  <c r="Q140" i="2"/>
  <c r="O110" i="2"/>
  <c r="O23" i="2"/>
  <c r="N95" i="2"/>
  <c r="R143" i="2"/>
  <c r="P23" i="2"/>
  <c r="S156" i="2"/>
  <c r="S143" i="2"/>
  <c r="N147" i="2"/>
  <c r="P95" i="2"/>
  <c r="P89" i="2"/>
  <c r="N38" i="2"/>
  <c r="O139" i="2"/>
  <c r="Q23" i="2"/>
  <c r="R8" i="2"/>
  <c r="N144" i="2"/>
  <c r="P78" i="2"/>
  <c r="O30" i="2"/>
  <c r="P144" i="2"/>
  <c r="N88" i="2"/>
  <c r="P13" i="2"/>
  <c r="P30" i="2"/>
  <c r="O88" i="2"/>
  <c r="Q30" i="2"/>
  <c r="O68" i="2"/>
  <c r="N108" i="2"/>
  <c r="N44" i="2"/>
  <c r="O108" i="2"/>
  <c r="P44" i="2"/>
  <c r="P108" i="2"/>
  <c r="P147" i="2"/>
  <c r="S30" i="2"/>
  <c r="R147" i="2"/>
  <c r="N63" i="2"/>
  <c r="N42" i="2"/>
  <c r="S72" i="2"/>
  <c r="N89" i="2"/>
  <c r="S151" i="2"/>
  <c r="N23" i="2"/>
  <c r="P133" i="2"/>
  <c r="O3" i="2"/>
  <c r="P171" i="2"/>
  <c r="P72" i="2"/>
  <c r="Q79" i="2"/>
  <c r="Q118" i="2"/>
  <c r="R141" i="2"/>
  <c r="Q72" i="2"/>
  <c r="R23" i="2"/>
  <c r="R79" i="2"/>
  <c r="P118" i="2"/>
  <c r="S10" i="2"/>
  <c r="S140" i="2"/>
  <c r="O72" i="2"/>
  <c r="S52" i="2"/>
  <c r="R12" i="2"/>
  <c r="S79" i="2"/>
  <c r="P10" i="2"/>
  <c r="O18" i="2"/>
  <c r="R39" i="2"/>
  <c r="N52" i="2"/>
  <c r="O17" i="2"/>
  <c r="R151" i="2"/>
  <c r="Q35" i="2"/>
  <c r="N79" i="2"/>
  <c r="N51" i="2"/>
  <c r="N10" i="2"/>
  <c r="S76" i="2"/>
  <c r="O39" i="2"/>
  <c r="O95" i="2"/>
  <c r="O52" i="2"/>
  <c r="N143" i="2"/>
  <c r="R63" i="2"/>
  <c r="O89" i="2"/>
  <c r="O123" i="2"/>
  <c r="R26" i="2"/>
  <c r="N142" i="2"/>
  <c r="S35" i="2"/>
  <c r="S133" i="2"/>
  <c r="O79" i="2"/>
  <c r="O107" i="2"/>
  <c r="O10" i="2"/>
  <c r="P34" i="2"/>
  <c r="R86" i="2"/>
  <c r="P52" i="2"/>
  <c r="Q95" i="2"/>
  <c r="O63" i="2"/>
  <c r="O148" i="2"/>
  <c r="R95" i="2"/>
  <c r="O143" i="2"/>
  <c r="R89" i="2"/>
  <c r="P175" i="2"/>
  <c r="N26" i="2"/>
  <c r="P142" i="2"/>
  <c r="N8" i="2"/>
  <c r="N156" i="2"/>
  <c r="R10" i="2"/>
  <c r="R24" i="2"/>
  <c r="O32" i="2"/>
  <c r="R60" i="2"/>
  <c r="N32" i="2"/>
  <c r="S43" i="2"/>
  <c r="S174" i="2"/>
  <c r="Q19" i="2"/>
  <c r="R140" i="2"/>
  <c r="S39" i="2"/>
  <c r="R148" i="2"/>
  <c r="P169" i="2"/>
  <c r="O103" i="2"/>
  <c r="S51" i="2"/>
  <c r="S85" i="2"/>
  <c r="O118" i="2"/>
  <c r="R19" i="2"/>
  <c r="P180" i="2"/>
  <c r="O76" i="2"/>
  <c r="P32" i="2"/>
  <c r="O16" i="2"/>
  <c r="N39" i="2"/>
  <c r="N148" i="2"/>
  <c r="N17" i="2"/>
  <c r="Q169" i="2"/>
  <c r="R180" i="2"/>
  <c r="P76" i="2"/>
  <c r="Q32" i="2"/>
  <c r="P60" i="2"/>
  <c r="P51" i="2"/>
  <c r="R169" i="2"/>
  <c r="N100" i="2"/>
  <c r="R32" i="2"/>
  <c r="N67" i="2"/>
  <c r="Q148" i="2"/>
  <c r="Q17" i="2"/>
  <c r="N46" i="2"/>
  <c r="S169" i="2"/>
  <c r="O140" i="2"/>
  <c r="N33" i="2"/>
  <c r="P148" i="2"/>
  <c r="S94" i="2"/>
  <c r="R17" i="2"/>
  <c r="P46" i="2"/>
  <c r="N169" i="2"/>
  <c r="O168" i="2"/>
  <c r="N113" i="2"/>
  <c r="N140" i="2"/>
  <c r="N14" i="2"/>
  <c r="P17" i="2"/>
  <c r="N94" i="2"/>
  <c r="P168" i="2"/>
  <c r="O133" i="2"/>
  <c r="Q139" i="2"/>
  <c r="P94" i="2"/>
  <c r="N12" i="2"/>
  <c r="O150" i="2"/>
  <c r="R33" i="2"/>
  <c r="R155" i="2"/>
  <c r="O46" i="2"/>
  <c r="Q108" i="2"/>
  <c r="Q147" i="2"/>
  <c r="S139" i="2"/>
  <c r="Q110" i="2"/>
  <c r="Q168" i="2"/>
  <c r="R113" i="2"/>
  <c r="Q51" i="2"/>
  <c r="S104" i="2"/>
  <c r="R101" i="2"/>
  <c r="S12" i="2"/>
  <c r="S25" i="2"/>
  <c r="P3" i="2"/>
  <c r="Q141" i="2"/>
  <c r="Q60" i="2"/>
  <c r="Q150" i="2"/>
  <c r="S33" i="2"/>
  <c r="O155" i="2"/>
  <c r="S46" i="2"/>
  <c r="R108" i="2"/>
  <c r="S147" i="2"/>
  <c r="Q103" i="2"/>
  <c r="S110" i="2"/>
  <c r="R168" i="2"/>
  <c r="S113" i="2"/>
  <c r="R31" i="2"/>
  <c r="R51" i="2"/>
  <c r="O104" i="2"/>
  <c r="R3" i="2"/>
  <c r="O94" i="2"/>
  <c r="N178" i="2"/>
  <c r="O12" i="2"/>
  <c r="S60" i="2"/>
  <c r="O33" i="2"/>
  <c r="S155" i="2"/>
  <c r="Q46" i="2"/>
  <c r="R103" i="2"/>
  <c r="R110" i="2"/>
  <c r="O113" i="2"/>
  <c r="N31" i="2"/>
  <c r="P83" i="2"/>
  <c r="O117" i="2"/>
  <c r="P110" i="2"/>
  <c r="Q155" i="2"/>
  <c r="S3" i="2"/>
  <c r="Q94" i="2"/>
  <c r="R178" i="2"/>
  <c r="Q12" i="2"/>
  <c r="N60" i="2"/>
  <c r="Q33" i="2"/>
  <c r="N155" i="2"/>
  <c r="S168" i="2"/>
  <c r="P113" i="2"/>
  <c r="O100" i="2"/>
  <c r="Q3" i="2"/>
  <c r="O31" i="2"/>
  <c r="P139" i="2"/>
  <c r="R181" i="2"/>
  <c r="P100" i="2"/>
  <c r="N18" i="2"/>
  <c r="R93" i="2"/>
  <c r="N20" i="2"/>
  <c r="Q75" i="2"/>
  <c r="S56" i="2"/>
  <c r="S42" i="2"/>
  <c r="Q171" i="2"/>
  <c r="P68" i="2"/>
  <c r="Q132" i="2"/>
  <c r="S144" i="2"/>
  <c r="S181" i="2"/>
  <c r="S93" i="2"/>
  <c r="O78" i="2"/>
  <c r="S88" i="2"/>
  <c r="O20" i="2"/>
  <c r="Q13" i="2"/>
  <c r="N104" i="2"/>
  <c r="S117" i="2"/>
  <c r="O44" i="2"/>
  <c r="Q37" i="2"/>
  <c r="Q57" i="2"/>
  <c r="S101" i="2"/>
  <c r="N56" i="2"/>
  <c r="S141" i="2"/>
  <c r="N150" i="2"/>
  <c r="R68" i="2"/>
  <c r="S38" i="2"/>
  <c r="R144" i="2"/>
  <c r="N181" i="2"/>
  <c r="O43" i="2"/>
  <c r="Q88" i="2"/>
  <c r="Q126" i="2"/>
  <c r="R20" i="2"/>
  <c r="S13" i="2"/>
  <c r="Q83" i="2"/>
  <c r="P104" i="2"/>
  <c r="N101" i="2"/>
  <c r="O75" i="2"/>
  <c r="P56" i="2"/>
  <c r="R18" i="2"/>
  <c r="N43" i="2"/>
  <c r="Q20" i="2"/>
  <c r="N75" i="2"/>
  <c r="Q157" i="2"/>
  <c r="O42" i="2"/>
  <c r="P150" i="2"/>
  <c r="Q68" i="2"/>
  <c r="P38" i="2"/>
  <c r="O132" i="2"/>
  <c r="O181" i="2"/>
  <c r="P43" i="2"/>
  <c r="P88" i="2"/>
  <c r="P126" i="2"/>
  <c r="N13" i="2"/>
  <c r="Q104" i="2"/>
  <c r="Q44" i="2"/>
  <c r="O101" i="2"/>
  <c r="P75" i="2"/>
  <c r="O56" i="2"/>
  <c r="O38" i="2"/>
  <c r="S157" i="2"/>
  <c r="P42" i="2"/>
  <c r="R150" i="2"/>
  <c r="S68" i="2"/>
  <c r="Q38" i="2"/>
  <c r="R132" i="2"/>
  <c r="P181" i="2"/>
  <c r="Q43" i="2"/>
  <c r="R126" i="2"/>
  <c r="N59" i="2"/>
  <c r="R13" i="2"/>
  <c r="R44" i="2"/>
  <c r="P101" i="2"/>
  <c r="R75" i="2"/>
  <c r="Q56" i="2"/>
  <c r="S171" i="2"/>
  <c r="P59" i="2"/>
  <c r="P107" i="2"/>
  <c r="S24" i="2"/>
  <c r="O178" i="2"/>
  <c r="R123" i="2"/>
  <c r="N96" i="2"/>
  <c r="N139" i="2"/>
  <c r="P174" i="2"/>
  <c r="N85" i="2"/>
  <c r="Q117" i="2"/>
  <c r="R154" i="2"/>
  <c r="O62" i="2"/>
  <c r="P141" i="2"/>
  <c r="P63" i="2"/>
  <c r="P178" i="2"/>
  <c r="Q123" i="2"/>
  <c r="O96" i="2"/>
  <c r="N151" i="2"/>
  <c r="Q80" i="2"/>
  <c r="N35" i="2"/>
  <c r="Q133" i="2"/>
  <c r="P172" i="2"/>
  <c r="P31" i="2"/>
  <c r="R107" i="2"/>
  <c r="O85" i="2"/>
  <c r="R117" i="2"/>
  <c r="N19" i="2"/>
  <c r="Q76" i="2"/>
  <c r="Q24" i="2"/>
  <c r="Q18" i="2"/>
  <c r="S62" i="2"/>
  <c r="P123" i="2"/>
  <c r="O174" i="2"/>
  <c r="N50" i="2"/>
  <c r="N62" i="2"/>
  <c r="N141" i="2"/>
  <c r="Q107" i="2"/>
  <c r="O165" i="2"/>
  <c r="N24" i="2"/>
  <c r="P18" i="2"/>
  <c r="P62" i="2"/>
  <c r="Q63" i="2"/>
  <c r="Q178" i="2"/>
  <c r="S96" i="2"/>
  <c r="Q151" i="2"/>
  <c r="R133" i="2"/>
  <c r="Q172" i="2"/>
  <c r="Q31" i="2"/>
  <c r="P85" i="2"/>
  <c r="O50" i="2"/>
  <c r="N117" i="2"/>
  <c r="O19" i="2"/>
  <c r="R76" i="2"/>
  <c r="O24" i="2"/>
  <c r="Q14" i="2"/>
  <c r="Q62" i="2"/>
  <c r="Q174" i="2"/>
  <c r="R172" i="2"/>
  <c r="R85" i="2"/>
  <c r="P50" i="2"/>
  <c r="O86" i="2"/>
  <c r="R14" i="2"/>
  <c r="N171" i="2"/>
  <c r="P22" i="2"/>
  <c r="S172" i="2"/>
  <c r="Q86" i="2"/>
  <c r="S14" i="2"/>
  <c r="O157" i="2"/>
  <c r="Q93" i="2"/>
  <c r="O160" i="2"/>
  <c r="O59" i="2"/>
  <c r="R118" i="2"/>
  <c r="P154" i="2"/>
  <c r="R37" i="2"/>
  <c r="P49" i="2"/>
  <c r="P25" i="2"/>
  <c r="P14" i="2"/>
  <c r="R157" i="2"/>
  <c r="Q59" i="2"/>
  <c r="S154" i="2"/>
  <c r="S165" i="2"/>
  <c r="R59" i="2"/>
  <c r="O154" i="2"/>
  <c r="N157" i="2"/>
  <c r="P80" i="2"/>
  <c r="N93" i="2"/>
  <c r="S118" i="2"/>
  <c r="S19" i="2"/>
  <c r="N37" i="2"/>
  <c r="R80" i="2"/>
  <c r="O93" i="2"/>
  <c r="O37" i="2"/>
  <c r="O67" i="2"/>
  <c r="R83" i="2"/>
  <c r="N154" i="2"/>
  <c r="N165" i="2"/>
  <c r="P66" i="2"/>
  <c r="Q49" i="2"/>
  <c r="O25" i="2"/>
  <c r="O66" i="2"/>
  <c r="Q67" i="2"/>
  <c r="R96" i="2"/>
  <c r="O80" i="2"/>
  <c r="O22" i="2"/>
  <c r="P160" i="2"/>
  <c r="Q100" i="2"/>
  <c r="P165" i="2"/>
  <c r="Q66" i="2"/>
  <c r="N86" i="2"/>
  <c r="Q25" i="2"/>
  <c r="P67" i="2"/>
  <c r="R67" i="2"/>
  <c r="S80" i="2"/>
  <c r="Q160" i="2"/>
  <c r="R100" i="2"/>
  <c r="Q165" i="2"/>
  <c r="R66" i="2"/>
  <c r="N49" i="2"/>
  <c r="R25" i="2"/>
  <c r="R160" i="2"/>
  <c r="S66" i="2"/>
  <c r="R49" i="2"/>
  <c r="S160" i="2"/>
  <c r="S49" i="2"/>
  <c r="R16" i="2"/>
  <c r="N4" i="2"/>
  <c r="S4" i="2"/>
  <c r="R4" i="2"/>
  <c r="Q4" i="2"/>
  <c r="P4" i="2"/>
  <c r="O4" i="2"/>
  <c r="Q96" i="2"/>
  <c r="P103" i="2"/>
  <c r="S22" i="2"/>
  <c r="P57" i="2"/>
  <c r="O180" i="2"/>
  <c r="N16" i="2"/>
  <c r="R171" i="2"/>
  <c r="N103" i="2"/>
  <c r="N22" i="2"/>
  <c r="S78" i="2"/>
  <c r="N83" i="2"/>
  <c r="Q180" i="2"/>
  <c r="P16" i="2"/>
  <c r="S57" i="2"/>
  <c r="S180" i="2"/>
  <c r="Q22" i="2"/>
  <c r="Q78" i="2"/>
  <c r="S83" i="2"/>
  <c r="R57" i="2"/>
  <c r="Q16" i="2"/>
  <c r="Q73" i="2"/>
  <c r="P73" i="2"/>
  <c r="O73" i="2"/>
  <c r="N73" i="2"/>
  <c r="S73" i="2"/>
  <c r="R73" i="2"/>
  <c r="S158" i="2"/>
  <c r="R158" i="2"/>
  <c r="Q158" i="2"/>
  <c r="P158" i="2"/>
  <c r="O158" i="2"/>
  <c r="N158" i="2"/>
  <c r="Q163" i="2"/>
  <c r="P163" i="2"/>
  <c r="O163" i="2"/>
  <c r="N163" i="2"/>
  <c r="S163" i="2"/>
  <c r="R163" i="2"/>
  <c r="Q105" i="2"/>
  <c r="O105" i="2"/>
  <c r="N105" i="2"/>
  <c r="S105" i="2"/>
  <c r="R105" i="2"/>
  <c r="P105" i="2"/>
  <c r="Q99" i="2"/>
  <c r="P99" i="2"/>
  <c r="O99" i="2"/>
  <c r="S99" i="2"/>
  <c r="R99" i="2"/>
  <c r="N99" i="2"/>
  <c r="S69" i="2"/>
  <c r="R69" i="2"/>
  <c r="Q69" i="2"/>
  <c r="P69" i="2"/>
  <c r="O69" i="2"/>
  <c r="N69" i="2"/>
  <c r="Q122" i="2"/>
  <c r="N122" i="2"/>
  <c r="S122" i="2"/>
  <c r="R122" i="2"/>
  <c r="P122" i="2"/>
  <c r="O122" i="2"/>
  <c r="S48" i="2"/>
  <c r="R48" i="2"/>
  <c r="O48" i="2"/>
  <c r="Q48" i="2"/>
  <c r="P48" i="2"/>
  <c r="N48" i="2"/>
  <c r="S53" i="2"/>
  <c r="R53" i="2"/>
  <c r="P53" i="2"/>
  <c r="Q53" i="2"/>
  <c r="O53" i="2"/>
  <c r="N53" i="2"/>
  <c r="Q91" i="2"/>
  <c r="O91" i="2"/>
  <c r="N91" i="2"/>
  <c r="S91" i="2"/>
  <c r="R91" i="2"/>
  <c r="P91" i="2"/>
  <c r="O71" i="2"/>
  <c r="N71" i="2"/>
  <c r="S71" i="2"/>
  <c r="R71" i="2"/>
  <c r="Q71" i="2"/>
  <c r="P71" i="2"/>
  <c r="N115" i="2"/>
  <c r="S115" i="2"/>
  <c r="Q115" i="2"/>
  <c r="R115" i="2"/>
  <c r="P115" i="2"/>
  <c r="O115" i="2"/>
  <c r="R90" i="2"/>
  <c r="P90" i="2"/>
  <c r="O90" i="2"/>
  <c r="N90" i="2"/>
  <c r="S90" i="2"/>
  <c r="Q90" i="2"/>
  <c r="S98" i="2"/>
  <c r="R98" i="2"/>
  <c r="Q98" i="2"/>
  <c r="P98" i="2"/>
  <c r="O98" i="2"/>
  <c r="N98" i="2"/>
  <c r="S112" i="2"/>
  <c r="R112" i="2"/>
  <c r="Q112" i="2"/>
  <c r="P112" i="2"/>
  <c r="O112" i="2"/>
  <c r="N112" i="2"/>
  <c r="N58" i="2"/>
  <c r="S58" i="2"/>
  <c r="R58" i="2"/>
  <c r="Q58" i="2"/>
  <c r="P58" i="2"/>
  <c r="O58" i="2"/>
  <c r="R82" i="2"/>
  <c r="N82" i="2"/>
  <c r="S82" i="2"/>
  <c r="Q82" i="2"/>
  <c r="O82" i="2"/>
  <c r="P82" i="2"/>
  <c r="R145" i="2"/>
  <c r="Q145" i="2"/>
  <c r="O145" i="2"/>
  <c r="S145" i="2"/>
  <c r="P145" i="2"/>
  <c r="N145" i="2"/>
  <c r="R137" i="2"/>
  <c r="Q137" i="2"/>
  <c r="O137" i="2"/>
  <c r="S137" i="2"/>
  <c r="P137" i="2"/>
  <c r="N137" i="2"/>
  <c r="Q121" i="2"/>
  <c r="O121" i="2"/>
  <c r="S121" i="2"/>
  <c r="R121" i="2"/>
  <c r="P121" i="2"/>
  <c r="N121" i="2"/>
  <c r="S124" i="2"/>
  <c r="P124" i="2"/>
  <c r="N124" i="2"/>
  <c r="R124" i="2"/>
  <c r="Q124" i="2"/>
  <c r="O124" i="2"/>
  <c r="O120" i="2"/>
  <c r="R120" i="2"/>
  <c r="S120" i="2"/>
  <c r="Q120" i="2"/>
  <c r="P120" i="2"/>
  <c r="N120" i="2"/>
  <c r="S77" i="2"/>
  <c r="Q77" i="2"/>
  <c r="P77" i="2"/>
  <c r="O77" i="2"/>
  <c r="N77" i="2"/>
  <c r="R77" i="2"/>
  <c r="N84" i="2"/>
  <c r="S84" i="2"/>
  <c r="R84" i="2"/>
  <c r="Q84" i="2"/>
  <c r="P84" i="2"/>
  <c r="O84" i="2"/>
  <c r="O136" i="2"/>
  <c r="R136" i="2"/>
  <c r="S136" i="2"/>
  <c r="Q136" i="2"/>
  <c r="P136" i="2"/>
  <c r="N136" i="2"/>
  <c r="Q65" i="2"/>
  <c r="P65" i="2"/>
  <c r="O65" i="2"/>
  <c r="N65" i="2"/>
  <c r="S65" i="2"/>
  <c r="R65" i="2"/>
  <c r="Q21" i="2"/>
  <c r="S21" i="2"/>
  <c r="P21" i="2"/>
  <c r="O21" i="2"/>
  <c r="N21" i="2"/>
  <c r="R21" i="2"/>
  <c r="P109" i="2"/>
  <c r="O109" i="2"/>
  <c r="N109" i="2"/>
  <c r="S109" i="2"/>
  <c r="R109" i="2"/>
  <c r="Q109" i="2"/>
  <c r="S40" i="2"/>
  <c r="R40" i="2"/>
  <c r="Q40" i="2"/>
  <c r="P40" i="2"/>
  <c r="O40" i="2"/>
  <c r="N40" i="2"/>
  <c r="S61" i="2"/>
  <c r="R61" i="2"/>
  <c r="Q61" i="2"/>
  <c r="P61" i="2"/>
  <c r="O61" i="2"/>
  <c r="N61" i="2"/>
  <c r="R119" i="2"/>
  <c r="O119" i="2"/>
  <c r="Q119" i="2"/>
  <c r="P119" i="2"/>
  <c r="N119" i="2"/>
  <c r="S119" i="2"/>
  <c r="O128" i="2"/>
  <c r="R128" i="2"/>
  <c r="P128" i="2"/>
  <c r="N128" i="2"/>
  <c r="S128" i="2"/>
  <c r="Q128" i="2"/>
  <c r="O111" i="2"/>
  <c r="S111" i="2"/>
  <c r="R111" i="2"/>
  <c r="Q111" i="2"/>
  <c r="P111" i="2"/>
  <c r="N111" i="2"/>
  <c r="Q146" i="2"/>
  <c r="O146" i="2"/>
  <c r="N146" i="2"/>
  <c r="S146" i="2"/>
  <c r="R146" i="2"/>
  <c r="P146" i="2"/>
  <c r="R129" i="2"/>
  <c r="Q129" i="2"/>
  <c r="O129" i="2"/>
  <c r="S129" i="2"/>
  <c r="P129" i="2"/>
  <c r="N129" i="2"/>
  <c r="S170" i="2"/>
  <c r="R170" i="2"/>
  <c r="Q170" i="2"/>
  <c r="P170" i="2"/>
  <c r="O170" i="2"/>
  <c r="N170" i="2"/>
  <c r="R135" i="2"/>
  <c r="P135" i="2"/>
  <c r="O135" i="2"/>
  <c r="S135" i="2"/>
  <c r="Q135" i="2"/>
  <c r="N135" i="2"/>
  <c r="R127" i="2"/>
  <c r="P127" i="2"/>
  <c r="O127" i="2"/>
  <c r="S127" i="2"/>
  <c r="Q127" i="2"/>
  <c r="N127" i="2"/>
  <c r="O55" i="2"/>
  <c r="N55" i="2"/>
  <c r="R55" i="2"/>
  <c r="S55" i="2"/>
  <c r="Q55" i="2"/>
  <c r="P55" i="2"/>
  <c r="O97" i="2"/>
  <c r="S97" i="2"/>
  <c r="R97" i="2"/>
  <c r="Q97" i="2"/>
  <c r="P97" i="2"/>
  <c r="N97" i="2"/>
  <c r="Q179" i="2"/>
  <c r="P179" i="2"/>
  <c r="O179" i="2"/>
  <c r="N179" i="2"/>
  <c r="S179" i="2"/>
  <c r="R179" i="2"/>
  <c r="O81" i="2"/>
  <c r="N81" i="2"/>
  <c r="S81" i="2"/>
  <c r="R81" i="2"/>
  <c r="Q81" i="2"/>
  <c r="P81" i="2"/>
  <c r="R153" i="2"/>
  <c r="Q153" i="2"/>
  <c r="O153" i="2"/>
  <c r="S153" i="2"/>
  <c r="P153" i="2"/>
  <c r="N153" i="2"/>
  <c r="O177" i="2"/>
  <c r="N177" i="2"/>
  <c r="S177" i="2"/>
  <c r="R177" i="2"/>
  <c r="Q177" i="2"/>
  <c r="P177" i="2"/>
  <c r="Q138" i="2"/>
  <c r="O138" i="2"/>
  <c r="N138" i="2"/>
  <c r="S138" i="2"/>
  <c r="R138" i="2"/>
  <c r="P138" i="2"/>
  <c r="N92" i="2"/>
  <c r="O92" i="2"/>
  <c r="S92" i="2"/>
  <c r="R92" i="2"/>
  <c r="Q92" i="2"/>
  <c r="P92" i="2"/>
  <c r="S161" i="2"/>
  <c r="R161" i="2"/>
  <c r="Q161" i="2"/>
  <c r="P161" i="2"/>
  <c r="O161" i="2"/>
  <c r="N161" i="2"/>
  <c r="Q130" i="2"/>
  <c r="O130" i="2"/>
  <c r="N130" i="2"/>
  <c r="S130" i="2"/>
  <c r="R130" i="2"/>
  <c r="P130" i="2"/>
  <c r="Q114" i="2"/>
  <c r="N114" i="2"/>
  <c r="O114" i="2"/>
  <c r="S114" i="2"/>
  <c r="R114" i="2"/>
  <c r="P114" i="2"/>
  <c r="P102" i="2"/>
  <c r="O102" i="2"/>
  <c r="N102" i="2"/>
  <c r="S102" i="2"/>
  <c r="R102" i="2"/>
  <c r="Q102" i="2"/>
  <c r="O74" i="2"/>
  <c r="N74" i="2"/>
  <c r="S74" i="2"/>
  <c r="R74" i="2"/>
  <c r="Q74" i="2"/>
  <c r="P74" i="2"/>
  <c r="O152" i="2"/>
  <c r="R152" i="2"/>
  <c r="S152" i="2"/>
  <c r="Q152" i="2"/>
  <c r="P152" i="2"/>
  <c r="N152" i="2"/>
</calcChain>
</file>

<file path=xl/sharedStrings.xml><?xml version="1.0" encoding="utf-8"?>
<sst xmlns="http://schemas.openxmlformats.org/spreadsheetml/2006/main" count="573" uniqueCount="219">
  <si>
    <t>Population</t>
  </si>
  <si>
    <t>GDP</t>
  </si>
  <si>
    <t>HDI</t>
  </si>
  <si>
    <t>Country Name</t>
  </si>
  <si>
    <t>World Bank Income group</t>
  </si>
  <si>
    <t>WHO Region</t>
  </si>
  <si>
    <t>Clin Trials 2018</t>
  </si>
  <si>
    <t>Clin Trials 2019</t>
  </si>
  <si>
    <t xml:space="preserve">Avg Clin Trials 2018-2019 </t>
  </si>
  <si>
    <t>Rank Percentile Clin Trials 2018-2019</t>
  </si>
  <si>
    <t>Pubs 2018</t>
  </si>
  <si>
    <t>Pubs 2019</t>
  </si>
  <si>
    <t>Avg Pubs 2018-2019</t>
  </si>
  <si>
    <t>Rank Percentile Pubs 2018-2019</t>
  </si>
  <si>
    <t>Agg measure 2018-2019</t>
  </si>
  <si>
    <t>Africa</t>
  </si>
  <si>
    <t>Americas</t>
  </si>
  <si>
    <t>Eastern Mediterranean</t>
  </si>
  <si>
    <t>South-East Asia</t>
  </si>
  <si>
    <t>Europe</t>
  </si>
  <si>
    <t>Western Pacific</t>
  </si>
  <si>
    <t>Afghanistan</t>
  </si>
  <si>
    <t>Low income</t>
  </si>
  <si>
    <t>Eastern Mediterrenean</t>
  </si>
  <si>
    <t>Albania</t>
  </si>
  <si>
    <t>Upper middle income</t>
  </si>
  <si>
    <t>Algeria</t>
  </si>
  <si>
    <t>Lower middle income</t>
  </si>
  <si>
    <t>Angola</t>
  </si>
  <si>
    <t>Argentina</t>
  </si>
  <si>
    <t>Armenia</t>
  </si>
  <si>
    <t>Australia</t>
  </si>
  <si>
    <t>High income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ngo</t>
  </si>
  <si>
    <t>Costa Rica</t>
  </si>
  <si>
    <t>Côte d'Ivoire</t>
  </si>
  <si>
    <t>Croatia</t>
  </si>
  <si>
    <t>Cuba</t>
  </si>
  <si>
    <t>Cyprus</t>
  </si>
  <si>
    <t>Czech Republic</t>
  </si>
  <si>
    <t>Democratic Republic of the Congo</t>
  </si>
  <si>
    <t>Denmark</t>
  </si>
  <si>
    <t>Djibouti</t>
  </si>
  <si>
    <t>Dominican Republic</t>
  </si>
  <si>
    <t>Ecuador</t>
  </si>
  <si>
    <t>Egypt</t>
  </si>
  <si>
    <t>El Salvador</t>
  </si>
  <si>
    <t>Equatorial Guinea</t>
  </si>
  <si>
    <t>Estonia</t>
  </si>
  <si>
    <t>Eswatini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uritania</t>
  </si>
  <si>
    <t>Mauritius</t>
  </si>
  <si>
    <t>Mexico</t>
  </si>
  <si>
    <t>Micronesia (Federated States of)</t>
  </si>
  <si>
    <t>Mongolia</t>
  </si>
  <si>
    <t>Montenegro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</t>
  </si>
  <si>
    <t>Nigeria</t>
  </si>
  <si>
    <t>North Korea</t>
  </si>
  <si>
    <t>North Macedon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Lucia</t>
  </si>
  <si>
    <t>Saint Vincent and the Grenadines</t>
  </si>
  <si>
    <t>Samoa</t>
  </si>
  <si>
    <t>São Tomé and Pri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 of Great Britain and Northern Ireland</t>
  </si>
  <si>
    <t>United States of America</t>
  </si>
  <si>
    <t>Uruguay</t>
  </si>
  <si>
    <t>Uzbekistan</t>
  </si>
  <si>
    <t>Vanuatu</t>
  </si>
  <si>
    <t>Venezuela (Bolivarian Republic of)</t>
  </si>
  <si>
    <t>Unclassified</t>
  </si>
  <si>
    <t>Vietnam</t>
  </si>
  <si>
    <t>Yemen</t>
  </si>
  <si>
    <t>Zambia</t>
  </si>
  <si>
    <t>Zimbabwe</t>
  </si>
  <si>
    <t>Clin Trials 2020</t>
  </si>
  <si>
    <t>Clin Trials 2021</t>
  </si>
  <si>
    <t xml:space="preserve">Avg Clin Trials 2020-2021 </t>
  </si>
  <si>
    <t>Rank Percentile Clin Trials 2020-2021</t>
  </si>
  <si>
    <t>Pubs 2020</t>
  </si>
  <si>
    <t>Pubs 2021</t>
  </si>
  <si>
    <t>Avg Pubs 2020-2021</t>
  </si>
  <si>
    <t>Rank Percentile Pubs 2020-2021</t>
  </si>
  <si>
    <t>Agg measure 2020-2021</t>
  </si>
  <si>
    <t>Covid Cases</t>
  </si>
  <si>
    <t> $107,352,000,000</t>
  </si>
  <si>
    <t>Cabo Verde</t>
  </si>
  <si>
    <t>Timor-Leste</t>
  </si>
  <si>
    <t>Covid Rate per 100,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_(* #,##0_);_(* \(#,##0\);_(* &quot;-&quot;??_);_(@_)"/>
    <numFmt numFmtId="171" formatCode="_(&quot;$&quot;* #,##0_);_(&quot;$&quot;* \(#,##0\);_(&quot;$&quot;* &quot;-&quot;??_);_(@_)"/>
    <numFmt numFmtId="172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 applyFill="1" applyAlignment="1">
      <alignment wrapText="1"/>
    </xf>
    <xf numFmtId="164" fontId="2" fillId="0" borderId="0" xfId="0" applyNumberFormat="1" applyFont="1" applyFill="1" applyAlignment="1">
      <alignment wrapText="1"/>
    </xf>
    <xf numFmtId="0" fontId="3" fillId="0" borderId="0" xfId="0" applyFont="1" applyFill="1"/>
    <xf numFmtId="49" fontId="2" fillId="0" borderId="0" xfId="0" applyNumberFormat="1" applyFont="1" applyFill="1" applyAlignment="1">
      <alignment wrapText="1"/>
    </xf>
    <xf numFmtId="165" fontId="2" fillId="0" borderId="0" xfId="1" applyNumberFormat="1" applyFont="1" applyFill="1"/>
    <xf numFmtId="2" fontId="2" fillId="0" borderId="0" xfId="1" applyNumberFormat="1" applyFont="1" applyFill="1"/>
    <xf numFmtId="0" fontId="4" fillId="0" borderId="0" xfId="0" applyFont="1" applyFill="1"/>
    <xf numFmtId="0" fontId="2" fillId="0" borderId="0" xfId="0" applyFont="1" applyFill="1"/>
    <xf numFmtId="1" fontId="4" fillId="0" borderId="1" xfId="0" applyNumberFormat="1" applyFont="1" applyFill="1" applyBorder="1"/>
    <xf numFmtId="49" fontId="4" fillId="0" borderId="0" xfId="0" applyNumberFormat="1" applyFont="1" applyFill="1" applyAlignment="1">
      <alignment vertical="top" wrapText="1"/>
    </xf>
    <xf numFmtId="49" fontId="4" fillId="0" borderId="1" xfId="0" applyNumberFormat="1" applyFont="1" applyFill="1" applyBorder="1"/>
    <xf numFmtId="1" fontId="4" fillId="0" borderId="1" xfId="0" applyNumberFormat="1" applyFont="1" applyFill="1" applyBorder="1" applyAlignment="1">
      <alignment vertical="top" wrapText="1"/>
    </xf>
    <xf numFmtId="172" fontId="4" fillId="0" borderId="1" xfId="0" applyNumberFormat="1" applyFont="1" applyFill="1" applyBorder="1" applyAlignment="1">
      <alignment vertical="top" wrapText="1"/>
    </xf>
    <xf numFmtId="2" fontId="4" fillId="0" borderId="1" xfId="0" applyNumberFormat="1" applyFont="1" applyFill="1" applyBorder="1" applyAlignment="1">
      <alignment vertical="top" wrapText="1"/>
    </xf>
    <xf numFmtId="172" fontId="4" fillId="0" borderId="0" xfId="0" applyNumberFormat="1" applyFont="1" applyFill="1"/>
    <xf numFmtId="2" fontId="4" fillId="0" borderId="0" xfId="0" applyNumberFormat="1" applyFont="1" applyFill="1"/>
    <xf numFmtId="1" fontId="4" fillId="0" borderId="0" xfId="0" applyNumberFormat="1" applyFont="1" applyFill="1"/>
    <xf numFmtId="171" fontId="4" fillId="0" borderId="0" xfId="2" applyNumberFormat="1" applyFont="1" applyFill="1"/>
    <xf numFmtId="49" fontId="4" fillId="0" borderId="1" xfId="0" applyNumberFormat="1" applyFont="1" applyFill="1" applyBorder="1" applyAlignment="1">
      <alignment vertical="top" wrapText="1"/>
    </xf>
    <xf numFmtId="2" fontId="4" fillId="0" borderId="0" xfId="0" applyNumberFormat="1" applyFont="1" applyFill="1" applyAlignment="1">
      <alignment horizontal="right" vertical="top"/>
    </xf>
    <xf numFmtId="172" fontId="4" fillId="0" borderId="1" xfId="0" applyNumberFormat="1" applyFont="1" applyFill="1" applyBorder="1"/>
    <xf numFmtId="2" fontId="4" fillId="0" borderId="1" xfId="0" applyNumberFormat="1" applyFont="1" applyFill="1" applyBorder="1"/>
    <xf numFmtId="49" fontId="4" fillId="0" borderId="0" xfId="0" applyNumberFormat="1" applyFont="1" applyFill="1"/>
    <xf numFmtId="2" fontId="4" fillId="0" borderId="1" xfId="0" applyNumberFormat="1" applyFont="1" applyFill="1" applyBorder="1" applyAlignment="1">
      <alignment horizontal="right" vertical="top"/>
    </xf>
    <xf numFmtId="171" fontId="4" fillId="0" borderId="1" xfId="2" applyNumberFormat="1" applyFont="1" applyFill="1" applyBorder="1" applyAlignment="1">
      <alignment horizontal="right" vertical="top"/>
    </xf>
    <xf numFmtId="171" fontId="4" fillId="0" borderId="1" xfId="2" applyNumberFormat="1" applyFont="1" applyFill="1" applyBorder="1" applyAlignment="1">
      <alignment horizontal="right"/>
    </xf>
    <xf numFmtId="1" fontId="4" fillId="0" borderId="0" xfId="0" applyNumberFormat="1" applyFont="1" applyFill="1" applyAlignment="1">
      <alignment vertical="top" wrapText="1"/>
    </xf>
    <xf numFmtId="171" fontId="4" fillId="0" borderId="1" xfId="2" applyNumberFormat="1" applyFont="1" applyFill="1" applyBorder="1"/>
    <xf numFmtId="171" fontId="4" fillId="0" borderId="0" xfId="2" applyNumberFormat="1" applyFont="1" applyFill="1" applyAlignment="1">
      <alignment horizontal="right" vertical="top"/>
    </xf>
    <xf numFmtId="172" fontId="4" fillId="0" borderId="0" xfId="0" applyNumberFormat="1" applyFont="1" applyFill="1" applyAlignment="1">
      <alignment vertical="top" wrapText="1"/>
    </xf>
    <xf numFmtId="2" fontId="4" fillId="0" borderId="0" xfId="0" applyNumberFormat="1" applyFont="1" applyFill="1" applyAlignment="1">
      <alignment vertical="top" wrapText="1"/>
    </xf>
    <xf numFmtId="2" fontId="4" fillId="0" borderId="1" xfId="0" applyNumberFormat="1" applyFont="1" applyFill="1" applyBorder="1" applyAlignment="1">
      <alignment horizontal="right"/>
    </xf>
    <xf numFmtId="172" fontId="4" fillId="0" borderId="3" xfId="0" applyNumberFormat="1" applyFont="1" applyFill="1" applyBorder="1" applyAlignment="1">
      <alignment vertical="top" wrapText="1"/>
    </xf>
    <xf numFmtId="2" fontId="4" fillId="0" borderId="3" xfId="0" applyNumberFormat="1" applyFont="1" applyFill="1" applyBorder="1" applyAlignment="1">
      <alignment vertical="top" wrapText="1"/>
    </xf>
    <xf numFmtId="1" fontId="4" fillId="0" borderId="3" xfId="0" applyNumberFormat="1" applyFont="1" applyFill="1" applyBorder="1" applyAlignment="1">
      <alignment vertical="top" wrapText="1"/>
    </xf>
    <xf numFmtId="49" fontId="4" fillId="0" borderId="2" xfId="0" applyNumberFormat="1" applyFont="1" applyFill="1" applyBorder="1" applyAlignment="1">
      <alignment vertical="top" wrapText="1"/>
    </xf>
    <xf numFmtId="164" fontId="4" fillId="0" borderId="0" xfId="0" applyNumberFormat="1" applyFont="1" applyFill="1"/>
  </cellXfs>
  <cellStyles count="3">
    <cellStyle name="Comma" xfId="1" builtinId="3"/>
    <cellStyle name="Currency" xfId="2" builtinId="4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24</xdr:row>
      <xdr:rowOff>133350</xdr:rowOff>
    </xdr:from>
    <xdr:to>
      <xdr:col>14</xdr:col>
      <xdr:colOff>317500</xdr:colOff>
      <xdr:row>44</xdr:row>
      <xdr:rowOff>261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513120F-5D86-6571-4C88-97A9F73E98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300" y="4552950"/>
          <a:ext cx="8610600" cy="3575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7910</xdr:colOff>
      <xdr:row>2</xdr:row>
      <xdr:rowOff>0</xdr:rowOff>
    </xdr:from>
    <xdr:to>
      <xdr:col>21</xdr:col>
      <xdr:colOff>379104</xdr:colOff>
      <xdr:row>31</xdr:row>
      <xdr:rowOff>1611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C654B63-5256-F5E4-F451-773E8CF168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910" y="360149"/>
          <a:ext cx="13079104" cy="538328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12750</xdr:colOff>
      <xdr:row>0</xdr:row>
      <xdr:rowOff>0</xdr:rowOff>
    </xdr:from>
    <xdr:to>
      <xdr:col>31</xdr:col>
      <xdr:colOff>123473</xdr:colOff>
      <xdr:row>30</xdr:row>
      <xdr:rowOff>1411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D73A523-B616-AA8E-BF70-99FA698422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78750" y="0"/>
          <a:ext cx="11373556" cy="572911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00050</xdr:colOff>
      <xdr:row>1</xdr:row>
      <xdr:rowOff>171450</xdr:rowOff>
    </xdr:from>
    <xdr:to>
      <xdr:col>23</xdr:col>
      <xdr:colOff>539750</xdr:colOff>
      <xdr:row>27</xdr:row>
      <xdr:rowOff>57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41A6F1C-0758-6BB4-7B69-C8E2AFD198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76850" y="361950"/>
          <a:ext cx="9283700" cy="48387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4925</xdr:colOff>
      <xdr:row>1</xdr:row>
      <xdr:rowOff>142875</xdr:rowOff>
    </xdr:from>
    <xdr:to>
      <xdr:col>20</xdr:col>
      <xdr:colOff>542925</xdr:colOff>
      <xdr:row>28</xdr:row>
      <xdr:rowOff>1301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5DFACB8-CE22-DF14-318E-5EA9DC7975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73325" y="333375"/>
          <a:ext cx="10261600" cy="51308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69850</xdr:rowOff>
    </xdr:from>
    <xdr:to>
      <xdr:col>17</xdr:col>
      <xdr:colOff>304800</xdr:colOff>
      <xdr:row>30</xdr:row>
      <xdr:rowOff>698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E6058A6-38CC-5BBD-E437-BBA54A99D0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9850"/>
          <a:ext cx="10668000" cy="55245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0</xdr:row>
      <xdr:rowOff>0</xdr:rowOff>
    </xdr:from>
    <xdr:to>
      <xdr:col>17</xdr:col>
      <xdr:colOff>260350</xdr:colOff>
      <xdr:row>27</xdr:row>
      <xdr:rowOff>1270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DC97C14-484D-7FDD-D437-F10771838F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0" y="0"/>
          <a:ext cx="10337800" cy="509905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42925</xdr:colOff>
      <xdr:row>0</xdr:row>
      <xdr:rowOff>0</xdr:rowOff>
    </xdr:from>
    <xdr:to>
      <xdr:col>21</xdr:col>
      <xdr:colOff>209550</xdr:colOff>
      <xdr:row>26</xdr:row>
      <xdr:rowOff>18743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157F1B3-DFDD-9281-8F16-B47DAE4101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00525" y="0"/>
          <a:ext cx="8810625" cy="51404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C9897-E0DA-44BB-9B0C-C1E1C264EF93}">
  <dimension ref="A1:AF202"/>
  <sheetViews>
    <sheetView tabSelected="1" zoomScale="124" zoomScaleNormal="124" workbookViewId="0">
      <selection activeCell="A4" sqref="A4"/>
    </sheetView>
  </sheetViews>
  <sheetFormatPr defaultRowHeight="15" x14ac:dyDescent="0.25"/>
  <cols>
    <col min="1" max="1" width="30.140625" style="7" customWidth="1"/>
    <col min="2" max="2" width="13.28515625" style="7" customWidth="1"/>
    <col min="3" max="3" width="21.5703125" style="23" customWidth="1"/>
    <col min="4" max="4" width="21.28515625" style="23" customWidth="1"/>
    <col min="5" max="5" width="9.28515625" style="7" customWidth="1"/>
    <col min="6" max="6" width="9.140625" style="7" customWidth="1"/>
    <col min="7" max="7" width="10.42578125" style="7" customWidth="1"/>
    <col min="8" max="8" width="15" style="37" customWidth="1"/>
    <col min="9" max="9" width="9.42578125" style="7" customWidth="1"/>
    <col min="10" max="10" width="9.5703125" style="7" customWidth="1"/>
    <col min="11" max="11" width="10" style="7" bestFit="1" customWidth="1"/>
    <col min="12" max="12" width="11" style="7" customWidth="1"/>
    <col min="13" max="13" width="9" style="7" customWidth="1"/>
    <col min="14" max="19" width="0" style="7" hidden="1" customWidth="1"/>
    <col min="20" max="23" width="9.42578125" style="7" bestFit="1" customWidth="1"/>
    <col min="24" max="24" width="6.7109375" style="7" customWidth="1"/>
    <col min="25" max="25" width="7.28515625" style="7" customWidth="1"/>
    <col min="26" max="27" width="9.42578125" style="7" bestFit="1" customWidth="1"/>
    <col min="28" max="28" width="8.5703125" style="7" customWidth="1"/>
    <col min="29" max="29" width="10.28515625" style="7" customWidth="1"/>
    <col min="30" max="30" width="10.140625" style="7" bestFit="1" customWidth="1"/>
    <col min="31" max="31" width="20.28515625" style="7" customWidth="1"/>
    <col min="32" max="32" width="7.140625" style="7" customWidth="1"/>
    <col min="33" max="16384" width="9.140625" style="3"/>
  </cols>
  <sheetData>
    <row r="1" spans="1:32" s="1" customFormat="1" ht="90.75" thickBot="1" x14ac:dyDescent="0.3">
      <c r="A1" s="1" t="s">
        <v>3</v>
      </c>
      <c r="B1" s="1" t="s">
        <v>0</v>
      </c>
      <c r="C1" s="4" t="s">
        <v>4</v>
      </c>
      <c r="D1" s="4" t="s">
        <v>5</v>
      </c>
      <c r="E1" s="1" t="s">
        <v>6</v>
      </c>
      <c r="F1" s="1" t="s">
        <v>7</v>
      </c>
      <c r="G1" s="1" t="s">
        <v>8</v>
      </c>
      <c r="H1" s="2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05</v>
      </c>
      <c r="U1" s="1" t="s">
        <v>206</v>
      </c>
      <c r="V1" s="1" t="s">
        <v>207</v>
      </c>
      <c r="W1" s="2" t="s">
        <v>208</v>
      </c>
      <c r="X1" s="1" t="s">
        <v>209</v>
      </c>
      <c r="Y1" s="1" t="s">
        <v>210</v>
      </c>
      <c r="Z1" s="1" t="s">
        <v>211</v>
      </c>
      <c r="AA1" s="1" t="s">
        <v>212</v>
      </c>
      <c r="AB1" s="1" t="s">
        <v>213</v>
      </c>
      <c r="AC1" s="5" t="s">
        <v>214</v>
      </c>
      <c r="AD1" s="6" t="s">
        <v>218</v>
      </c>
      <c r="AE1" s="8" t="s">
        <v>1</v>
      </c>
      <c r="AF1" s="8" t="s">
        <v>2</v>
      </c>
    </row>
    <row r="2" spans="1:32" ht="15.75" customHeight="1" thickBot="1" x14ac:dyDescent="0.3">
      <c r="A2" s="7" t="s">
        <v>21</v>
      </c>
      <c r="B2" s="9">
        <v>42239854</v>
      </c>
      <c r="C2" s="10" t="s">
        <v>22</v>
      </c>
      <c r="D2" s="11" t="s">
        <v>23</v>
      </c>
      <c r="E2" s="12">
        <v>3</v>
      </c>
      <c r="F2" s="12">
        <v>4</v>
      </c>
      <c r="G2" s="13">
        <f t="shared" ref="G2:G33" si="0">AVERAGE(E2:F2)</f>
        <v>3.5</v>
      </c>
      <c r="H2" s="14">
        <f t="shared" ref="H2:H33" si="1">_xlfn.PERCENTRANK.INC(G$2:G$181,G2)</f>
        <v>0.21199999999999999</v>
      </c>
      <c r="I2" s="12">
        <v>107</v>
      </c>
      <c r="J2" s="12">
        <v>118</v>
      </c>
      <c r="K2" s="15">
        <f t="shared" ref="K2:K33" si="2">AVERAGE(I2:J2)</f>
        <v>112.5</v>
      </c>
      <c r="L2" s="14">
        <f t="shared" ref="L2:L33" si="3">_xlfn.PERCENTRANK.INC(K$2:K$181,K2)</f>
        <v>0.25600000000000001</v>
      </c>
      <c r="M2" s="16">
        <f t="shared" ref="M2:M33" si="4">((H2+L2)/2)</f>
        <v>0.23399999999999999</v>
      </c>
      <c r="N2" s="16">
        <f t="shared" ref="N2:S11" si="5">INT($D2=N$1)*$M2</f>
        <v>0</v>
      </c>
      <c r="O2" s="16">
        <f t="shared" si="5"/>
        <v>0</v>
      </c>
      <c r="P2" s="16">
        <f t="shared" si="5"/>
        <v>0</v>
      </c>
      <c r="Q2" s="16">
        <f t="shared" si="5"/>
        <v>0</v>
      </c>
      <c r="R2" s="16">
        <f t="shared" si="5"/>
        <v>0</v>
      </c>
      <c r="S2" s="16">
        <f t="shared" si="5"/>
        <v>0</v>
      </c>
      <c r="T2" s="9">
        <v>1</v>
      </c>
      <c r="U2" s="9">
        <v>0</v>
      </c>
      <c r="V2" s="13">
        <f t="shared" ref="V2:V65" si="6">AVERAGE(T2:U2)</f>
        <v>0.5</v>
      </c>
      <c r="W2" s="14">
        <f t="shared" ref="W2:W65" si="7">_xlfn.PERCENTRANK.INC(V$2:V$180,V2)</f>
        <v>0.26900000000000002</v>
      </c>
      <c r="X2" s="12">
        <v>28</v>
      </c>
      <c r="Y2" s="12">
        <v>123</v>
      </c>
      <c r="Z2" s="15">
        <f>AVERAGE(X2:Y2)</f>
        <v>75.5</v>
      </c>
      <c r="AA2" s="14">
        <f t="shared" ref="AA2:AA65" si="8">_xlfn.PERCENTRANK.INC(Z$2:Z$180,Z2)</f>
        <v>0.48299999999999998</v>
      </c>
      <c r="AB2" s="16">
        <f t="shared" ref="AB2:AB65" si="9">((W2+AA2)/2)</f>
        <v>0.376</v>
      </c>
      <c r="AC2" s="17">
        <v>157902</v>
      </c>
      <c r="AD2" s="16">
        <f>(AC2/B2)*100000</f>
        <v>373.822314821448</v>
      </c>
      <c r="AE2" s="18">
        <v>19807067268.108387</v>
      </c>
      <c r="AF2" s="16">
        <v>0.46200000000000002</v>
      </c>
    </row>
    <row r="3" spans="1:32" ht="15.75" customHeight="1" thickBot="1" x14ac:dyDescent="0.3">
      <c r="A3" s="7" t="s">
        <v>24</v>
      </c>
      <c r="B3" s="17">
        <v>2832439</v>
      </c>
      <c r="C3" s="19" t="s">
        <v>25</v>
      </c>
      <c r="D3" s="19" t="s">
        <v>19</v>
      </c>
      <c r="E3" s="17">
        <v>10</v>
      </c>
      <c r="F3" s="17">
        <v>11</v>
      </c>
      <c r="G3" s="13">
        <f t="shared" si="0"/>
        <v>10.5</v>
      </c>
      <c r="H3" s="14">
        <f t="shared" si="1"/>
        <v>0.39600000000000002</v>
      </c>
      <c r="I3" s="12">
        <v>146</v>
      </c>
      <c r="J3" s="17">
        <v>171</v>
      </c>
      <c r="K3" s="15">
        <f t="shared" si="2"/>
        <v>158.5</v>
      </c>
      <c r="L3" s="14">
        <f t="shared" si="3"/>
        <v>0.32900000000000001</v>
      </c>
      <c r="M3" s="16">
        <f t="shared" si="4"/>
        <v>0.36250000000000004</v>
      </c>
      <c r="N3" s="16">
        <f t="shared" si="5"/>
        <v>0</v>
      </c>
      <c r="O3" s="16">
        <f t="shared" si="5"/>
        <v>0</v>
      </c>
      <c r="P3" s="16">
        <f t="shared" si="5"/>
        <v>0</v>
      </c>
      <c r="Q3" s="16">
        <f t="shared" si="5"/>
        <v>0</v>
      </c>
      <c r="R3" s="16">
        <f t="shared" si="5"/>
        <v>0.36250000000000004</v>
      </c>
      <c r="S3" s="16">
        <f t="shared" si="5"/>
        <v>0</v>
      </c>
      <c r="T3" s="17">
        <v>2</v>
      </c>
      <c r="U3" s="17">
        <v>1</v>
      </c>
      <c r="V3" s="13">
        <f t="shared" si="6"/>
        <v>1.5</v>
      </c>
      <c r="W3" s="14">
        <f t="shared" si="7"/>
        <v>0.45500000000000002</v>
      </c>
      <c r="X3" s="12">
        <v>27</v>
      </c>
      <c r="Y3" s="17">
        <v>73</v>
      </c>
      <c r="Z3" s="15">
        <f>AVERAGE(X3:Y3)</f>
        <v>50</v>
      </c>
      <c r="AA3" s="14">
        <f t="shared" si="8"/>
        <v>0.42099999999999999</v>
      </c>
      <c r="AB3" s="16">
        <f t="shared" si="9"/>
        <v>0.438</v>
      </c>
      <c r="AC3" s="17">
        <v>207221</v>
      </c>
      <c r="AD3" s="16">
        <f t="shared" ref="AD3:AD66" si="10">(AC3/B3)*100000</f>
        <v>7315.9916241797264</v>
      </c>
      <c r="AE3" s="18">
        <v>14799615097.100782</v>
      </c>
      <c r="AF3" s="16">
        <v>0.78900000000000003</v>
      </c>
    </row>
    <row r="4" spans="1:32" ht="15.75" customHeight="1" thickBot="1" x14ac:dyDescent="0.3">
      <c r="A4" s="7" t="s">
        <v>26</v>
      </c>
      <c r="B4" s="17">
        <v>45606480</v>
      </c>
      <c r="C4" s="19" t="s">
        <v>27</v>
      </c>
      <c r="D4" s="19" t="s">
        <v>15</v>
      </c>
      <c r="E4" s="17">
        <v>32</v>
      </c>
      <c r="F4" s="17">
        <v>21</v>
      </c>
      <c r="G4" s="13">
        <f t="shared" si="0"/>
        <v>26.5</v>
      </c>
      <c r="H4" s="14">
        <f t="shared" si="1"/>
        <v>0.54100000000000004</v>
      </c>
      <c r="I4" s="12">
        <v>965</v>
      </c>
      <c r="J4" s="17">
        <v>848</v>
      </c>
      <c r="K4" s="15">
        <f t="shared" si="2"/>
        <v>906.5</v>
      </c>
      <c r="L4" s="14">
        <f t="shared" si="3"/>
        <v>0.58599999999999997</v>
      </c>
      <c r="M4" s="16">
        <f t="shared" si="4"/>
        <v>0.5635</v>
      </c>
      <c r="N4" s="16">
        <f t="shared" si="5"/>
        <v>0.5635</v>
      </c>
      <c r="O4" s="16">
        <f t="shared" si="5"/>
        <v>0</v>
      </c>
      <c r="P4" s="16">
        <f t="shared" si="5"/>
        <v>0</v>
      </c>
      <c r="Q4" s="20">
        <f t="shared" si="5"/>
        <v>0</v>
      </c>
      <c r="R4" s="16">
        <f t="shared" si="5"/>
        <v>0</v>
      </c>
      <c r="S4" s="16">
        <f t="shared" si="5"/>
        <v>0</v>
      </c>
      <c r="T4" s="17">
        <v>1</v>
      </c>
      <c r="U4" s="17">
        <v>1</v>
      </c>
      <c r="V4" s="13">
        <f t="shared" si="6"/>
        <v>1</v>
      </c>
      <c r="W4" s="14">
        <f t="shared" si="7"/>
        <v>0.35899999999999999</v>
      </c>
      <c r="X4" s="12">
        <v>72</v>
      </c>
      <c r="Y4" s="17">
        <v>191</v>
      </c>
      <c r="Z4" s="15">
        <f>AVERAGE(X4:Y4)</f>
        <v>131.5</v>
      </c>
      <c r="AA4" s="14">
        <f t="shared" si="8"/>
        <v>0.55600000000000005</v>
      </c>
      <c r="AB4" s="16">
        <f t="shared" si="9"/>
        <v>0.45750000000000002</v>
      </c>
      <c r="AC4" s="17">
        <v>216376</v>
      </c>
      <c r="AD4" s="16">
        <f t="shared" si="10"/>
        <v>474.44135131674273</v>
      </c>
      <c r="AE4" s="18">
        <v>145163902228.16794</v>
      </c>
      <c r="AF4" s="16">
        <v>0.745</v>
      </c>
    </row>
    <row r="5" spans="1:32" ht="15.75" customHeight="1" thickBot="1" x14ac:dyDescent="0.3">
      <c r="A5" s="7" t="s">
        <v>28</v>
      </c>
      <c r="B5" s="17">
        <v>36684202</v>
      </c>
      <c r="C5" s="19" t="s">
        <v>27</v>
      </c>
      <c r="D5" s="19" t="s">
        <v>15</v>
      </c>
      <c r="E5" s="17">
        <v>2</v>
      </c>
      <c r="F5" s="17">
        <v>4</v>
      </c>
      <c r="G5" s="13">
        <f t="shared" si="0"/>
        <v>3</v>
      </c>
      <c r="H5" s="14">
        <f t="shared" si="1"/>
        <v>0.189</v>
      </c>
      <c r="I5" s="12">
        <v>59</v>
      </c>
      <c r="J5" s="17">
        <v>61</v>
      </c>
      <c r="K5" s="15">
        <f t="shared" si="2"/>
        <v>60</v>
      </c>
      <c r="L5" s="14">
        <f t="shared" si="3"/>
        <v>0.184</v>
      </c>
      <c r="M5" s="16">
        <f t="shared" si="4"/>
        <v>0.1865</v>
      </c>
      <c r="N5" s="16">
        <f t="shared" si="5"/>
        <v>0.1865</v>
      </c>
      <c r="O5" s="16">
        <f t="shared" si="5"/>
        <v>0</v>
      </c>
      <c r="P5" s="16">
        <f t="shared" si="5"/>
        <v>0</v>
      </c>
      <c r="Q5" s="16">
        <f t="shared" si="5"/>
        <v>0</v>
      </c>
      <c r="R5" s="16">
        <f t="shared" si="5"/>
        <v>0</v>
      </c>
      <c r="S5" s="16">
        <f t="shared" si="5"/>
        <v>0</v>
      </c>
      <c r="T5" s="17">
        <v>0</v>
      </c>
      <c r="U5" s="17">
        <v>0</v>
      </c>
      <c r="V5" s="13">
        <f t="shared" si="6"/>
        <v>0</v>
      </c>
      <c r="W5" s="14">
        <f t="shared" si="7"/>
        <v>0</v>
      </c>
      <c r="X5" s="12">
        <v>0</v>
      </c>
      <c r="Y5" s="17">
        <v>8</v>
      </c>
      <c r="Z5" s="15">
        <v>11</v>
      </c>
      <c r="AA5" s="14">
        <f t="shared" si="8"/>
        <v>0.185</v>
      </c>
      <c r="AB5" s="16">
        <f t="shared" si="9"/>
        <v>9.2499999999999999E-2</v>
      </c>
      <c r="AC5" s="17">
        <v>71142</v>
      </c>
      <c r="AD5" s="16">
        <f t="shared" si="10"/>
        <v>193.93089155926032</v>
      </c>
      <c r="AE5" s="18">
        <v>62306913444.291733</v>
      </c>
      <c r="AF5" s="16">
        <v>0.59099999999999997</v>
      </c>
    </row>
    <row r="6" spans="1:32" ht="15.75" customHeight="1" thickBot="1" x14ac:dyDescent="0.3">
      <c r="A6" s="7" t="s">
        <v>29</v>
      </c>
      <c r="B6" s="17">
        <v>45773884</v>
      </c>
      <c r="C6" s="19" t="s">
        <v>25</v>
      </c>
      <c r="D6" s="19" t="s">
        <v>16</v>
      </c>
      <c r="E6" s="17">
        <v>484</v>
      </c>
      <c r="F6" s="17">
        <v>501</v>
      </c>
      <c r="G6" s="13">
        <f t="shared" si="0"/>
        <v>492.5</v>
      </c>
      <c r="H6" s="14">
        <f t="shared" si="1"/>
        <v>0.82099999999999995</v>
      </c>
      <c r="I6" s="12">
        <v>6058</v>
      </c>
      <c r="J6" s="17">
        <v>6046</v>
      </c>
      <c r="K6" s="15">
        <f t="shared" si="2"/>
        <v>6052</v>
      </c>
      <c r="L6" s="14">
        <f t="shared" si="3"/>
        <v>0.78200000000000003</v>
      </c>
      <c r="M6" s="16">
        <f t="shared" si="4"/>
        <v>0.80149999999999999</v>
      </c>
      <c r="N6" s="16">
        <f t="shared" si="5"/>
        <v>0</v>
      </c>
      <c r="O6" s="16">
        <f t="shared" si="5"/>
        <v>0.80149999999999999</v>
      </c>
      <c r="P6" s="16">
        <f t="shared" si="5"/>
        <v>0</v>
      </c>
      <c r="Q6" s="16">
        <f t="shared" si="5"/>
        <v>0</v>
      </c>
      <c r="R6" s="16">
        <f t="shared" si="5"/>
        <v>0</v>
      </c>
      <c r="S6" s="16">
        <f t="shared" si="5"/>
        <v>0</v>
      </c>
      <c r="T6" s="17">
        <v>30</v>
      </c>
      <c r="U6" s="17">
        <v>44</v>
      </c>
      <c r="V6" s="13">
        <f t="shared" si="6"/>
        <v>37</v>
      </c>
      <c r="W6" s="14">
        <f t="shared" si="7"/>
        <v>0.89300000000000002</v>
      </c>
      <c r="X6" s="12">
        <v>522</v>
      </c>
      <c r="Y6" s="17">
        <v>906</v>
      </c>
      <c r="Z6" s="15">
        <f t="shared" ref="Z6:Z69" si="11">AVERAGE(X6:Y6)</f>
        <v>714</v>
      </c>
      <c r="AA6" s="14">
        <f t="shared" si="8"/>
        <v>0.74099999999999999</v>
      </c>
      <c r="AB6" s="16">
        <f t="shared" si="9"/>
        <v>0.81699999999999995</v>
      </c>
      <c r="AC6" s="17">
        <v>5559916</v>
      </c>
      <c r="AD6" s="16">
        <f t="shared" si="10"/>
        <v>12146.480731239673</v>
      </c>
      <c r="AE6" s="18">
        <v>383066977653.56006</v>
      </c>
      <c r="AF6" s="16">
        <v>0.84899999999999998</v>
      </c>
    </row>
    <row r="7" spans="1:32" ht="15.75" customHeight="1" thickBot="1" x14ac:dyDescent="0.3">
      <c r="A7" s="7" t="s">
        <v>30</v>
      </c>
      <c r="B7" s="17">
        <v>2777970</v>
      </c>
      <c r="C7" s="19" t="s">
        <v>25</v>
      </c>
      <c r="D7" s="19" t="s">
        <v>19</v>
      </c>
      <c r="E7" s="17">
        <v>10</v>
      </c>
      <c r="F7" s="17">
        <v>8</v>
      </c>
      <c r="G7" s="13">
        <f t="shared" si="0"/>
        <v>9</v>
      </c>
      <c r="H7" s="14">
        <f t="shared" si="1"/>
        <v>0.36799999999999999</v>
      </c>
      <c r="I7" s="12">
        <v>262</v>
      </c>
      <c r="J7" s="17">
        <v>340</v>
      </c>
      <c r="K7" s="15">
        <f t="shared" si="2"/>
        <v>301</v>
      </c>
      <c r="L7" s="14">
        <f t="shared" si="3"/>
        <v>0.44600000000000001</v>
      </c>
      <c r="M7" s="16">
        <f t="shared" si="4"/>
        <v>0.40700000000000003</v>
      </c>
      <c r="N7" s="16">
        <f t="shared" si="5"/>
        <v>0</v>
      </c>
      <c r="O7" s="16">
        <f t="shared" si="5"/>
        <v>0</v>
      </c>
      <c r="P7" s="16">
        <f t="shared" si="5"/>
        <v>0</v>
      </c>
      <c r="Q7" s="20">
        <f t="shared" si="5"/>
        <v>0</v>
      </c>
      <c r="R7" s="16">
        <f t="shared" si="5"/>
        <v>0.40700000000000003</v>
      </c>
      <c r="S7" s="16">
        <f t="shared" si="5"/>
        <v>0</v>
      </c>
      <c r="T7" s="17">
        <v>1</v>
      </c>
      <c r="U7" s="17">
        <v>0</v>
      </c>
      <c r="V7" s="13">
        <f t="shared" si="6"/>
        <v>0.5</v>
      </c>
      <c r="W7" s="14">
        <f t="shared" si="7"/>
        <v>0.26900000000000002</v>
      </c>
      <c r="X7" s="12">
        <v>19</v>
      </c>
      <c r="Y7" s="17">
        <v>54</v>
      </c>
      <c r="Z7" s="15">
        <f t="shared" si="11"/>
        <v>36.5</v>
      </c>
      <c r="AA7" s="14">
        <f t="shared" si="8"/>
        <v>0.36499999999999999</v>
      </c>
      <c r="AB7" s="16">
        <f t="shared" si="9"/>
        <v>0.317</v>
      </c>
      <c r="AC7" s="17">
        <v>344481</v>
      </c>
      <c r="AD7" s="16">
        <f t="shared" si="10"/>
        <v>12400.457888314129</v>
      </c>
      <c r="AE7" s="18">
        <v>12645459213.523518</v>
      </c>
      <c r="AF7" s="16">
        <v>0.78600000000000003</v>
      </c>
    </row>
    <row r="8" spans="1:32" ht="15.75" customHeight="1" thickBot="1" x14ac:dyDescent="0.3">
      <c r="A8" s="7" t="s">
        <v>31</v>
      </c>
      <c r="B8" s="17">
        <v>26439111</v>
      </c>
      <c r="C8" s="19" t="s">
        <v>32</v>
      </c>
      <c r="D8" s="10" t="s">
        <v>20</v>
      </c>
      <c r="E8" s="17">
        <v>2455</v>
      </c>
      <c r="F8" s="17">
        <v>2412</v>
      </c>
      <c r="G8" s="13">
        <f t="shared" si="0"/>
        <v>2433.5</v>
      </c>
      <c r="H8" s="14">
        <f t="shared" si="1"/>
        <v>0.94899999999999995</v>
      </c>
      <c r="I8" s="12">
        <v>48062</v>
      </c>
      <c r="J8" s="17">
        <v>50135</v>
      </c>
      <c r="K8" s="15">
        <f t="shared" si="2"/>
        <v>49098.5</v>
      </c>
      <c r="L8" s="14">
        <f t="shared" si="3"/>
        <v>0.95499999999999996</v>
      </c>
      <c r="M8" s="16">
        <f t="shared" si="4"/>
        <v>0.95199999999999996</v>
      </c>
      <c r="N8" s="16">
        <f t="shared" si="5"/>
        <v>0</v>
      </c>
      <c r="O8" s="16">
        <f t="shared" si="5"/>
        <v>0</v>
      </c>
      <c r="P8" s="16">
        <f t="shared" si="5"/>
        <v>0</v>
      </c>
      <c r="Q8" s="20">
        <f t="shared" si="5"/>
        <v>0</v>
      </c>
      <c r="R8" s="16">
        <f t="shared" si="5"/>
        <v>0</v>
      </c>
      <c r="S8" s="16">
        <f t="shared" si="5"/>
        <v>0.95199999999999996</v>
      </c>
      <c r="T8" s="17">
        <v>51</v>
      </c>
      <c r="U8" s="17">
        <v>63</v>
      </c>
      <c r="V8" s="21">
        <f t="shared" si="6"/>
        <v>57</v>
      </c>
      <c r="W8" s="22">
        <f t="shared" si="7"/>
        <v>0.91</v>
      </c>
      <c r="X8" s="9">
        <v>3490</v>
      </c>
      <c r="Y8" s="17">
        <v>6498</v>
      </c>
      <c r="Z8" s="15">
        <f t="shared" si="11"/>
        <v>4994</v>
      </c>
      <c r="AA8" s="22">
        <f t="shared" si="8"/>
        <v>0.95499999999999996</v>
      </c>
      <c r="AB8" s="16">
        <f t="shared" si="9"/>
        <v>0.9325</v>
      </c>
      <c r="AC8" s="17">
        <v>366607</v>
      </c>
      <c r="AD8" s="16">
        <f t="shared" si="10"/>
        <v>1386.6086495873481</v>
      </c>
      <c r="AE8" s="18">
        <v>1330900925056.978</v>
      </c>
      <c r="AF8" s="16">
        <v>0.94599999999999995</v>
      </c>
    </row>
    <row r="9" spans="1:32" ht="15.75" customHeight="1" thickBot="1" x14ac:dyDescent="0.3">
      <c r="A9" s="7" t="s">
        <v>33</v>
      </c>
      <c r="B9" s="17">
        <v>8958960</v>
      </c>
      <c r="C9" s="19" t="s">
        <v>32</v>
      </c>
      <c r="D9" s="19" t="s">
        <v>19</v>
      </c>
      <c r="E9" s="17">
        <v>831</v>
      </c>
      <c r="F9" s="17">
        <v>767</v>
      </c>
      <c r="G9" s="13">
        <f t="shared" si="0"/>
        <v>799</v>
      </c>
      <c r="H9" s="14">
        <f t="shared" si="1"/>
        <v>0.84899999999999998</v>
      </c>
      <c r="I9" s="12">
        <v>11621</v>
      </c>
      <c r="J9" s="17">
        <v>12220</v>
      </c>
      <c r="K9" s="15">
        <f t="shared" si="2"/>
        <v>11920.5</v>
      </c>
      <c r="L9" s="14">
        <f t="shared" si="3"/>
        <v>0.877</v>
      </c>
      <c r="M9" s="16">
        <f t="shared" si="4"/>
        <v>0.86299999999999999</v>
      </c>
      <c r="N9" s="16">
        <f t="shared" si="5"/>
        <v>0</v>
      </c>
      <c r="O9" s="16">
        <f t="shared" si="5"/>
        <v>0</v>
      </c>
      <c r="P9" s="16">
        <f t="shared" si="5"/>
        <v>0</v>
      </c>
      <c r="Q9" s="20">
        <f t="shared" si="5"/>
        <v>0</v>
      </c>
      <c r="R9" s="16">
        <f t="shared" si="5"/>
        <v>0.86299999999999999</v>
      </c>
      <c r="S9" s="16">
        <f t="shared" si="5"/>
        <v>0</v>
      </c>
      <c r="T9" s="17">
        <v>25</v>
      </c>
      <c r="U9" s="17">
        <v>32</v>
      </c>
      <c r="V9" s="13">
        <f t="shared" si="6"/>
        <v>28.5</v>
      </c>
      <c r="W9" s="14">
        <f t="shared" si="7"/>
        <v>0.86499999999999999</v>
      </c>
      <c r="X9" s="12">
        <v>730</v>
      </c>
      <c r="Y9" s="17">
        <v>1768</v>
      </c>
      <c r="Z9" s="15">
        <f t="shared" si="11"/>
        <v>1249</v>
      </c>
      <c r="AA9" s="14">
        <f t="shared" si="8"/>
        <v>0.82</v>
      </c>
      <c r="AB9" s="16">
        <f t="shared" si="9"/>
        <v>0.84250000000000003</v>
      </c>
      <c r="AC9" s="17">
        <v>1252088</v>
      </c>
      <c r="AD9" s="16">
        <f t="shared" si="10"/>
        <v>13975.818621804317</v>
      </c>
      <c r="AE9" s="18">
        <v>428965397959.45642</v>
      </c>
      <c r="AF9" s="16">
        <v>0.92600000000000005</v>
      </c>
    </row>
    <row r="10" spans="1:32" ht="15.75" customHeight="1" thickBot="1" x14ac:dyDescent="0.3">
      <c r="A10" s="7" t="s">
        <v>34</v>
      </c>
      <c r="B10" s="17">
        <v>10412651</v>
      </c>
      <c r="C10" s="19" t="s">
        <v>25</v>
      </c>
      <c r="D10" s="19" t="s">
        <v>19</v>
      </c>
      <c r="E10" s="17">
        <v>6</v>
      </c>
      <c r="F10" s="17">
        <v>1</v>
      </c>
      <c r="G10" s="13">
        <f t="shared" si="0"/>
        <v>3.5</v>
      </c>
      <c r="H10" s="14">
        <f t="shared" si="1"/>
        <v>0.21199999999999999</v>
      </c>
      <c r="I10" s="12">
        <v>226</v>
      </c>
      <c r="J10" s="17">
        <v>259</v>
      </c>
      <c r="K10" s="15">
        <f t="shared" si="2"/>
        <v>242.5</v>
      </c>
      <c r="L10" s="14">
        <f t="shared" si="3"/>
        <v>0.40200000000000002</v>
      </c>
      <c r="M10" s="16">
        <f t="shared" si="4"/>
        <v>0.307</v>
      </c>
      <c r="N10" s="16">
        <f t="shared" si="5"/>
        <v>0</v>
      </c>
      <c r="O10" s="16">
        <f t="shared" si="5"/>
        <v>0</v>
      </c>
      <c r="P10" s="16">
        <f t="shared" si="5"/>
        <v>0</v>
      </c>
      <c r="Q10" s="20">
        <f t="shared" si="5"/>
        <v>0</v>
      </c>
      <c r="R10" s="16">
        <f t="shared" si="5"/>
        <v>0.307</v>
      </c>
      <c r="S10" s="16">
        <f t="shared" si="5"/>
        <v>0</v>
      </c>
      <c r="T10" s="17">
        <v>0</v>
      </c>
      <c r="U10" s="17">
        <v>1</v>
      </c>
      <c r="V10" s="13">
        <f t="shared" si="6"/>
        <v>0.5</v>
      </c>
      <c r="W10" s="14">
        <f t="shared" si="7"/>
        <v>0.26900000000000002</v>
      </c>
      <c r="X10" s="12">
        <v>23</v>
      </c>
      <c r="Y10" s="17">
        <v>58</v>
      </c>
      <c r="Z10" s="15">
        <f t="shared" si="11"/>
        <v>40.5</v>
      </c>
      <c r="AA10" s="14">
        <f t="shared" si="8"/>
        <v>0.38200000000000001</v>
      </c>
      <c r="AB10" s="16">
        <f t="shared" si="9"/>
        <v>0.32550000000000001</v>
      </c>
      <c r="AC10" s="17">
        <v>614119</v>
      </c>
      <c r="AD10" s="16">
        <f t="shared" si="10"/>
        <v>5897.816031671473</v>
      </c>
      <c r="AE10" s="18">
        <v>42607176470.588234</v>
      </c>
      <c r="AF10" s="16">
        <v>0.76</v>
      </c>
    </row>
    <row r="11" spans="1:32" ht="15.75" customHeight="1" thickBot="1" x14ac:dyDescent="0.3">
      <c r="A11" s="7" t="s">
        <v>35</v>
      </c>
      <c r="B11" s="17">
        <v>412623</v>
      </c>
      <c r="C11" s="19" t="s">
        <v>32</v>
      </c>
      <c r="D11" s="19" t="s">
        <v>16</v>
      </c>
      <c r="E11" s="17">
        <v>2</v>
      </c>
      <c r="F11" s="17">
        <v>2</v>
      </c>
      <c r="G11" s="13">
        <f t="shared" si="0"/>
        <v>2</v>
      </c>
      <c r="H11" s="14">
        <f t="shared" si="1"/>
        <v>0.111</v>
      </c>
      <c r="I11" s="12">
        <v>23</v>
      </c>
      <c r="J11" s="17">
        <v>35</v>
      </c>
      <c r="K11" s="15">
        <f t="shared" si="2"/>
        <v>29</v>
      </c>
      <c r="L11" s="14">
        <f t="shared" si="3"/>
        <v>0.11700000000000001</v>
      </c>
      <c r="M11" s="16">
        <f t="shared" si="4"/>
        <v>0.114</v>
      </c>
      <c r="N11" s="16">
        <f t="shared" si="5"/>
        <v>0</v>
      </c>
      <c r="O11" s="16">
        <f t="shared" si="5"/>
        <v>0.114</v>
      </c>
      <c r="P11" s="16">
        <f t="shared" si="5"/>
        <v>0</v>
      </c>
      <c r="Q11" s="16">
        <f t="shared" si="5"/>
        <v>0</v>
      </c>
      <c r="R11" s="16">
        <f t="shared" si="5"/>
        <v>0</v>
      </c>
      <c r="S11" s="16">
        <f t="shared" si="5"/>
        <v>0</v>
      </c>
      <c r="T11" s="17">
        <v>0</v>
      </c>
      <c r="U11" s="17">
        <v>0</v>
      </c>
      <c r="V11" s="13">
        <f t="shared" si="6"/>
        <v>0</v>
      </c>
      <c r="W11" s="14">
        <f t="shared" si="7"/>
        <v>0</v>
      </c>
      <c r="X11" s="12">
        <v>4</v>
      </c>
      <c r="Y11" s="17">
        <v>6</v>
      </c>
      <c r="Z11" s="15">
        <f t="shared" si="11"/>
        <v>5</v>
      </c>
      <c r="AA11" s="14">
        <f t="shared" si="8"/>
        <v>0.106</v>
      </c>
      <c r="AB11" s="16">
        <f t="shared" si="9"/>
        <v>5.2999999999999999E-2</v>
      </c>
      <c r="AC11" s="17">
        <v>23630</v>
      </c>
      <c r="AD11" s="16">
        <f t="shared" si="10"/>
        <v>5726.7772276387886</v>
      </c>
      <c r="AE11" s="18">
        <v>11250000000</v>
      </c>
      <c r="AF11" s="16">
        <v>0.82</v>
      </c>
    </row>
    <row r="12" spans="1:32" ht="15.75" customHeight="1" thickBot="1" x14ac:dyDescent="0.3">
      <c r="A12" s="7" t="s">
        <v>36</v>
      </c>
      <c r="B12" s="17">
        <v>1485509</v>
      </c>
      <c r="C12" s="19" t="s">
        <v>32</v>
      </c>
      <c r="D12" s="11" t="s">
        <v>23</v>
      </c>
      <c r="E12" s="17">
        <v>6</v>
      </c>
      <c r="F12" s="17">
        <v>6</v>
      </c>
      <c r="G12" s="13">
        <f t="shared" si="0"/>
        <v>6</v>
      </c>
      <c r="H12" s="14">
        <f t="shared" si="1"/>
        <v>0.318</v>
      </c>
      <c r="I12" s="12">
        <v>270</v>
      </c>
      <c r="J12" s="17">
        <v>305</v>
      </c>
      <c r="K12" s="15">
        <f t="shared" si="2"/>
        <v>287.5</v>
      </c>
      <c r="L12" s="14">
        <f t="shared" si="3"/>
        <v>0.43</v>
      </c>
      <c r="M12" s="16">
        <f t="shared" si="4"/>
        <v>0.374</v>
      </c>
      <c r="N12" s="16">
        <f t="shared" ref="N12:S21" si="12">INT($D12=N$1)*$M12</f>
        <v>0</v>
      </c>
      <c r="O12" s="16">
        <f t="shared" si="12"/>
        <v>0</v>
      </c>
      <c r="P12" s="16">
        <f t="shared" si="12"/>
        <v>0</v>
      </c>
      <c r="Q12" s="20">
        <f t="shared" si="12"/>
        <v>0</v>
      </c>
      <c r="R12" s="16">
        <f t="shared" si="12"/>
        <v>0</v>
      </c>
      <c r="S12" s="16">
        <f t="shared" si="12"/>
        <v>0</v>
      </c>
      <c r="T12" s="17">
        <v>2</v>
      </c>
      <c r="U12" s="17">
        <v>1</v>
      </c>
      <c r="V12" s="13">
        <f t="shared" si="6"/>
        <v>1.5</v>
      </c>
      <c r="W12" s="14">
        <f t="shared" si="7"/>
        <v>0.45500000000000002</v>
      </c>
      <c r="X12" s="12">
        <v>84</v>
      </c>
      <c r="Y12" s="17">
        <v>231</v>
      </c>
      <c r="Z12" s="15">
        <f t="shared" si="11"/>
        <v>157.5</v>
      </c>
      <c r="AA12" s="14">
        <f t="shared" si="8"/>
        <v>0.57799999999999996</v>
      </c>
      <c r="AB12" s="16">
        <f t="shared" si="9"/>
        <v>0.51649999999999996</v>
      </c>
      <c r="AC12" s="17">
        <v>279518</v>
      </c>
      <c r="AD12" s="16">
        <f t="shared" si="10"/>
        <v>18816.311446110391</v>
      </c>
      <c r="AE12" s="18">
        <v>44380000000</v>
      </c>
      <c r="AF12" s="16">
        <v>0.88800000000000001</v>
      </c>
    </row>
    <row r="13" spans="1:32" ht="15.75" customHeight="1" thickBot="1" x14ac:dyDescent="0.3">
      <c r="A13" s="7" t="s">
        <v>37</v>
      </c>
      <c r="B13" s="17">
        <v>172954319</v>
      </c>
      <c r="C13" s="19" t="s">
        <v>27</v>
      </c>
      <c r="D13" s="10" t="s">
        <v>18</v>
      </c>
      <c r="E13" s="17">
        <v>71</v>
      </c>
      <c r="F13" s="17">
        <v>44</v>
      </c>
      <c r="G13" s="13">
        <f t="shared" si="0"/>
        <v>57.5</v>
      </c>
      <c r="H13" s="14">
        <f t="shared" si="1"/>
        <v>0.63100000000000001</v>
      </c>
      <c r="I13" s="12">
        <v>1576</v>
      </c>
      <c r="J13" s="17">
        <v>1908</v>
      </c>
      <c r="K13" s="15">
        <f t="shared" si="2"/>
        <v>1742</v>
      </c>
      <c r="L13" s="14">
        <f t="shared" si="3"/>
        <v>0.67500000000000004</v>
      </c>
      <c r="M13" s="16">
        <f t="shared" si="4"/>
        <v>0.65300000000000002</v>
      </c>
      <c r="N13" s="16">
        <f t="shared" si="12"/>
        <v>0</v>
      </c>
      <c r="O13" s="16">
        <f t="shared" si="12"/>
        <v>0</v>
      </c>
      <c r="P13" s="16">
        <f t="shared" si="12"/>
        <v>0</v>
      </c>
      <c r="Q13" s="16">
        <f t="shared" si="12"/>
        <v>0.65300000000000002</v>
      </c>
      <c r="R13" s="16">
        <f t="shared" si="12"/>
        <v>0</v>
      </c>
      <c r="S13" s="16">
        <f t="shared" si="12"/>
        <v>0</v>
      </c>
      <c r="T13" s="17">
        <v>11</v>
      </c>
      <c r="U13" s="17">
        <v>8</v>
      </c>
      <c r="V13" s="13">
        <f t="shared" si="6"/>
        <v>9.5</v>
      </c>
      <c r="W13" s="14">
        <f t="shared" si="7"/>
        <v>0.73</v>
      </c>
      <c r="X13" s="12">
        <v>516</v>
      </c>
      <c r="Y13" s="17">
        <v>1502</v>
      </c>
      <c r="Z13" s="15">
        <f t="shared" si="11"/>
        <v>1009</v>
      </c>
      <c r="AA13" s="14">
        <f t="shared" si="8"/>
        <v>0.79700000000000004</v>
      </c>
      <c r="AB13" s="16">
        <f t="shared" si="9"/>
        <v>0.76350000000000007</v>
      </c>
      <c r="AC13" s="17">
        <v>1583253</v>
      </c>
      <c r="AD13" s="16">
        <f t="shared" si="10"/>
        <v>915.41686218312941</v>
      </c>
      <c r="AE13" s="18">
        <v>324239176765.0531</v>
      </c>
      <c r="AF13" s="16">
        <v>0.67</v>
      </c>
    </row>
    <row r="14" spans="1:32" ht="15.75" customHeight="1" thickBot="1" x14ac:dyDescent="0.3">
      <c r="A14" s="7" t="s">
        <v>38</v>
      </c>
      <c r="B14" s="17">
        <v>281995</v>
      </c>
      <c r="C14" s="19" t="s">
        <v>32</v>
      </c>
      <c r="D14" s="19" t="s">
        <v>16</v>
      </c>
      <c r="E14" s="17">
        <v>2</v>
      </c>
      <c r="F14" s="17">
        <v>2</v>
      </c>
      <c r="G14" s="13">
        <f t="shared" si="0"/>
        <v>2</v>
      </c>
      <c r="H14" s="14">
        <f t="shared" si="1"/>
        <v>0.111</v>
      </c>
      <c r="I14" s="12">
        <v>47</v>
      </c>
      <c r="J14" s="17">
        <v>63</v>
      </c>
      <c r="K14" s="15">
        <f t="shared" si="2"/>
        <v>55</v>
      </c>
      <c r="L14" s="14">
        <f t="shared" si="3"/>
        <v>0.17799999999999999</v>
      </c>
      <c r="M14" s="16">
        <f t="shared" si="4"/>
        <v>0.14449999999999999</v>
      </c>
      <c r="N14" s="16">
        <f t="shared" si="12"/>
        <v>0</v>
      </c>
      <c r="O14" s="16">
        <f t="shared" si="12"/>
        <v>0.14449999999999999</v>
      </c>
      <c r="P14" s="16">
        <f t="shared" si="12"/>
        <v>0</v>
      </c>
      <c r="Q14" s="16">
        <f t="shared" si="12"/>
        <v>0</v>
      </c>
      <c r="R14" s="16">
        <f t="shared" si="12"/>
        <v>0</v>
      </c>
      <c r="S14" s="16">
        <f t="shared" si="12"/>
        <v>0</v>
      </c>
      <c r="T14" s="17">
        <v>0</v>
      </c>
      <c r="U14" s="17">
        <v>0</v>
      </c>
      <c r="V14" s="13">
        <f t="shared" si="6"/>
        <v>0</v>
      </c>
      <c r="W14" s="14">
        <f t="shared" si="7"/>
        <v>0</v>
      </c>
      <c r="X14" s="12">
        <v>16</v>
      </c>
      <c r="Y14" s="17">
        <v>21</v>
      </c>
      <c r="Z14" s="15">
        <f t="shared" si="11"/>
        <v>18.5</v>
      </c>
      <c r="AA14" s="14">
        <f t="shared" si="8"/>
        <v>0.25800000000000001</v>
      </c>
      <c r="AB14" s="16">
        <f t="shared" si="9"/>
        <v>0.129</v>
      </c>
      <c r="AC14" s="17">
        <v>27629</v>
      </c>
      <c r="AD14" s="16">
        <f t="shared" si="10"/>
        <v>9797.6914484299359</v>
      </c>
      <c r="AE14" s="18">
        <v>4365500000</v>
      </c>
      <c r="AF14" s="16">
        <v>0.80900000000000005</v>
      </c>
    </row>
    <row r="15" spans="1:32" ht="15.75" customHeight="1" thickBot="1" x14ac:dyDescent="0.3">
      <c r="A15" s="7" t="s">
        <v>39</v>
      </c>
      <c r="B15" s="17">
        <v>9498238</v>
      </c>
      <c r="C15" s="19" t="s">
        <v>25</v>
      </c>
      <c r="D15" s="11" t="s">
        <v>19</v>
      </c>
      <c r="E15" s="17">
        <v>83</v>
      </c>
      <c r="F15" s="17">
        <v>94</v>
      </c>
      <c r="G15" s="13">
        <f t="shared" si="0"/>
        <v>88.5</v>
      </c>
      <c r="H15" s="14">
        <f t="shared" si="1"/>
        <v>0.65900000000000003</v>
      </c>
      <c r="I15" s="12">
        <v>362</v>
      </c>
      <c r="J15" s="17">
        <v>402</v>
      </c>
      <c r="K15" s="15">
        <f t="shared" si="2"/>
        <v>382</v>
      </c>
      <c r="L15" s="14">
        <f t="shared" si="3"/>
        <v>0.47399999999999998</v>
      </c>
      <c r="M15" s="16">
        <f t="shared" si="4"/>
        <v>0.5665</v>
      </c>
      <c r="N15" s="16">
        <f t="shared" si="12"/>
        <v>0</v>
      </c>
      <c r="O15" s="16">
        <f t="shared" si="12"/>
        <v>0</v>
      </c>
      <c r="P15" s="16">
        <f t="shared" si="12"/>
        <v>0</v>
      </c>
      <c r="Q15" s="20">
        <f t="shared" si="12"/>
        <v>0</v>
      </c>
      <c r="R15" s="16">
        <f t="shared" si="12"/>
        <v>0.5665</v>
      </c>
      <c r="S15" s="16">
        <f t="shared" si="12"/>
        <v>0</v>
      </c>
      <c r="T15" s="17">
        <v>4</v>
      </c>
      <c r="U15" s="17">
        <v>0</v>
      </c>
      <c r="V15" s="13">
        <f t="shared" si="6"/>
        <v>2</v>
      </c>
      <c r="W15" s="14">
        <f t="shared" si="7"/>
        <v>0.52800000000000002</v>
      </c>
      <c r="X15" s="12">
        <v>32</v>
      </c>
      <c r="Y15" s="17">
        <v>90</v>
      </c>
      <c r="Z15" s="15">
        <f t="shared" si="11"/>
        <v>61</v>
      </c>
      <c r="AA15" s="14">
        <f t="shared" si="8"/>
        <v>0.438</v>
      </c>
      <c r="AB15" s="16">
        <f t="shared" si="9"/>
        <v>0.48299999999999998</v>
      </c>
      <c r="AC15" s="17">
        <v>692601</v>
      </c>
      <c r="AD15" s="16">
        <f t="shared" si="10"/>
        <v>7291.8892956777881</v>
      </c>
      <c r="AE15" s="18">
        <v>60258239055.582886</v>
      </c>
      <c r="AF15" s="16">
        <v>0.80100000000000005</v>
      </c>
    </row>
    <row r="16" spans="1:32" ht="15.75" customHeight="1" thickBot="1" x14ac:dyDescent="0.3">
      <c r="A16" s="7" t="s">
        <v>40</v>
      </c>
      <c r="B16" s="17">
        <v>11686140</v>
      </c>
      <c r="C16" s="19" t="s">
        <v>32</v>
      </c>
      <c r="D16" s="19" t="s">
        <v>19</v>
      </c>
      <c r="E16" s="17">
        <v>1559</v>
      </c>
      <c r="F16" s="17">
        <v>1424</v>
      </c>
      <c r="G16" s="13">
        <f t="shared" si="0"/>
        <v>1491.5</v>
      </c>
      <c r="H16" s="14">
        <f t="shared" si="1"/>
        <v>0.91</v>
      </c>
      <c r="I16" s="12">
        <v>17454</v>
      </c>
      <c r="J16" s="17">
        <v>17245</v>
      </c>
      <c r="K16" s="15">
        <f t="shared" si="2"/>
        <v>17349.5</v>
      </c>
      <c r="L16" s="14">
        <f t="shared" si="3"/>
        <v>0.89900000000000002</v>
      </c>
      <c r="M16" s="16">
        <f t="shared" si="4"/>
        <v>0.90450000000000008</v>
      </c>
      <c r="N16" s="16">
        <f t="shared" si="12"/>
        <v>0</v>
      </c>
      <c r="O16" s="16">
        <f t="shared" si="12"/>
        <v>0</v>
      </c>
      <c r="P16" s="16">
        <f t="shared" si="12"/>
        <v>0</v>
      </c>
      <c r="Q16" s="16">
        <f t="shared" si="12"/>
        <v>0</v>
      </c>
      <c r="R16" s="16">
        <f t="shared" si="12"/>
        <v>0.90450000000000008</v>
      </c>
      <c r="S16" s="16">
        <f t="shared" si="12"/>
        <v>0</v>
      </c>
      <c r="T16" s="17">
        <v>61</v>
      </c>
      <c r="U16" s="17">
        <v>74</v>
      </c>
      <c r="V16" s="13">
        <f t="shared" si="6"/>
        <v>67.5</v>
      </c>
      <c r="W16" s="14">
        <f t="shared" si="7"/>
        <v>0.92100000000000004</v>
      </c>
      <c r="X16" s="12">
        <v>1180</v>
      </c>
      <c r="Y16" s="17">
        <v>2146</v>
      </c>
      <c r="Z16" s="15">
        <f t="shared" si="11"/>
        <v>1663</v>
      </c>
      <c r="AA16" s="14">
        <f t="shared" si="8"/>
        <v>0.87</v>
      </c>
      <c r="AB16" s="16">
        <f t="shared" si="9"/>
        <v>0.89549999999999996</v>
      </c>
      <c r="AC16" s="17">
        <v>2048110</v>
      </c>
      <c r="AD16" s="16">
        <f t="shared" si="10"/>
        <v>17525.975215083854</v>
      </c>
      <c r="AE16" s="18">
        <v>515332499627.86133</v>
      </c>
      <c r="AF16" s="16">
        <v>0.94199999999999995</v>
      </c>
    </row>
    <row r="17" spans="1:32" ht="15.75" customHeight="1" thickBot="1" x14ac:dyDescent="0.3">
      <c r="A17" s="7" t="s">
        <v>41</v>
      </c>
      <c r="B17" s="17">
        <v>410825</v>
      </c>
      <c r="C17" s="19" t="s">
        <v>25</v>
      </c>
      <c r="D17" s="19" t="s">
        <v>16</v>
      </c>
      <c r="E17" s="17">
        <v>4</v>
      </c>
      <c r="F17" s="17">
        <v>3</v>
      </c>
      <c r="G17" s="13">
        <f t="shared" si="0"/>
        <v>3.5</v>
      </c>
      <c r="H17" s="14">
        <f t="shared" si="1"/>
        <v>0.21199999999999999</v>
      </c>
      <c r="I17" s="12">
        <v>17</v>
      </c>
      <c r="J17" s="17">
        <v>17</v>
      </c>
      <c r="K17" s="15">
        <f t="shared" si="2"/>
        <v>17</v>
      </c>
      <c r="L17" s="14">
        <f t="shared" si="3"/>
        <v>0.1</v>
      </c>
      <c r="M17" s="16">
        <f t="shared" si="4"/>
        <v>0.156</v>
      </c>
      <c r="N17" s="16">
        <f t="shared" si="12"/>
        <v>0</v>
      </c>
      <c r="O17" s="16">
        <f t="shared" si="12"/>
        <v>0.156</v>
      </c>
      <c r="P17" s="16">
        <f t="shared" si="12"/>
        <v>0</v>
      </c>
      <c r="Q17" s="20">
        <f t="shared" si="12"/>
        <v>0</v>
      </c>
      <c r="R17" s="16">
        <f t="shared" si="12"/>
        <v>0</v>
      </c>
      <c r="S17" s="16">
        <f t="shared" si="12"/>
        <v>0</v>
      </c>
      <c r="T17" s="17">
        <v>0</v>
      </c>
      <c r="U17" s="17">
        <v>0</v>
      </c>
      <c r="V17" s="13">
        <f t="shared" si="6"/>
        <v>0</v>
      </c>
      <c r="W17" s="14">
        <f t="shared" si="7"/>
        <v>0</v>
      </c>
      <c r="X17" s="12">
        <v>0</v>
      </c>
      <c r="Y17" s="17">
        <v>7</v>
      </c>
      <c r="Z17" s="15">
        <f t="shared" si="11"/>
        <v>3.5</v>
      </c>
      <c r="AA17" s="14">
        <f t="shared" si="8"/>
        <v>8.8999999999999996E-2</v>
      </c>
      <c r="AB17" s="16">
        <f t="shared" si="9"/>
        <v>4.4499999999999998E-2</v>
      </c>
      <c r="AC17" s="17">
        <v>31503</v>
      </c>
      <c r="AD17" s="16">
        <f t="shared" si="10"/>
        <v>7668.228564473925</v>
      </c>
      <c r="AE17" s="18">
        <v>1763696118.9519</v>
      </c>
      <c r="AF17" s="16">
        <v>0.7</v>
      </c>
    </row>
    <row r="18" spans="1:32" ht="15.75" customHeight="1" thickBot="1" x14ac:dyDescent="0.3">
      <c r="A18" s="7" t="s">
        <v>42</v>
      </c>
      <c r="B18" s="17">
        <v>13712828</v>
      </c>
      <c r="C18" s="19" t="s">
        <v>27</v>
      </c>
      <c r="D18" s="19" t="s">
        <v>15</v>
      </c>
      <c r="E18" s="17">
        <v>4</v>
      </c>
      <c r="F18" s="17">
        <v>5</v>
      </c>
      <c r="G18" s="13">
        <f t="shared" si="0"/>
        <v>4.5</v>
      </c>
      <c r="H18" s="14">
        <f t="shared" si="1"/>
        <v>0.26800000000000002</v>
      </c>
      <c r="I18" s="12">
        <v>232</v>
      </c>
      <c r="J18" s="17">
        <v>233</v>
      </c>
      <c r="K18" s="15">
        <f t="shared" si="2"/>
        <v>232.5</v>
      </c>
      <c r="L18" s="14">
        <f t="shared" si="3"/>
        <v>0.39600000000000002</v>
      </c>
      <c r="M18" s="16">
        <f t="shared" si="4"/>
        <v>0.33200000000000002</v>
      </c>
      <c r="N18" s="16">
        <f t="shared" si="12"/>
        <v>0.33200000000000002</v>
      </c>
      <c r="O18" s="16">
        <f t="shared" si="12"/>
        <v>0</v>
      </c>
      <c r="P18" s="16">
        <f t="shared" si="12"/>
        <v>0</v>
      </c>
      <c r="Q18" s="16">
        <f t="shared" si="12"/>
        <v>0</v>
      </c>
      <c r="R18" s="16">
        <f t="shared" si="12"/>
        <v>0</v>
      </c>
      <c r="S18" s="16">
        <f t="shared" si="12"/>
        <v>0</v>
      </c>
      <c r="T18" s="17">
        <v>1</v>
      </c>
      <c r="U18" s="17">
        <v>0</v>
      </c>
      <c r="V18" s="13">
        <f t="shared" si="6"/>
        <v>0.5</v>
      </c>
      <c r="W18" s="14">
        <f t="shared" si="7"/>
        <v>0.26900000000000002</v>
      </c>
      <c r="X18" s="12">
        <v>18</v>
      </c>
      <c r="Y18" s="17">
        <v>43</v>
      </c>
      <c r="Z18" s="15">
        <f t="shared" si="11"/>
        <v>30.5</v>
      </c>
      <c r="AA18" s="14">
        <f t="shared" si="8"/>
        <v>0.34200000000000003</v>
      </c>
      <c r="AB18" s="16">
        <f t="shared" si="9"/>
        <v>0.30549999999999999</v>
      </c>
      <c r="AC18" s="17">
        <v>24935</v>
      </c>
      <c r="AD18" s="16">
        <f t="shared" si="10"/>
        <v>181.8370360949616</v>
      </c>
      <c r="AE18" s="18">
        <v>15651545208.878334</v>
      </c>
      <c r="AF18" s="16">
        <v>0.504</v>
      </c>
    </row>
    <row r="19" spans="1:32" ht="15.75" customHeight="1" thickBot="1" x14ac:dyDescent="0.3">
      <c r="A19" s="7" t="s">
        <v>43</v>
      </c>
      <c r="B19" s="17">
        <v>787424</v>
      </c>
      <c r="C19" s="19" t="s">
        <v>27</v>
      </c>
      <c r="D19" s="23" t="s">
        <v>18</v>
      </c>
      <c r="E19" s="17">
        <v>2</v>
      </c>
      <c r="F19" s="17">
        <v>3</v>
      </c>
      <c r="G19" s="13">
        <f t="shared" si="0"/>
        <v>2.5</v>
      </c>
      <c r="H19" s="14">
        <f t="shared" si="1"/>
        <v>0.16700000000000001</v>
      </c>
      <c r="I19" s="12">
        <v>47</v>
      </c>
      <c r="J19" s="17">
        <v>54</v>
      </c>
      <c r="K19" s="15">
        <f t="shared" si="2"/>
        <v>50.5</v>
      </c>
      <c r="L19" s="14">
        <f t="shared" si="3"/>
        <v>0.16700000000000001</v>
      </c>
      <c r="M19" s="16">
        <f t="shared" si="4"/>
        <v>0.16700000000000001</v>
      </c>
      <c r="N19" s="16">
        <f t="shared" si="12"/>
        <v>0</v>
      </c>
      <c r="O19" s="16">
        <f t="shared" si="12"/>
        <v>0</v>
      </c>
      <c r="P19" s="16">
        <f t="shared" si="12"/>
        <v>0</v>
      </c>
      <c r="Q19" s="16">
        <f t="shared" si="12"/>
        <v>0.16700000000000001</v>
      </c>
      <c r="R19" s="16">
        <f t="shared" si="12"/>
        <v>0</v>
      </c>
      <c r="S19" s="16">
        <f t="shared" si="12"/>
        <v>0</v>
      </c>
      <c r="T19" s="17">
        <v>0</v>
      </c>
      <c r="U19" s="17">
        <v>0</v>
      </c>
      <c r="V19" s="13">
        <f t="shared" si="6"/>
        <v>0</v>
      </c>
      <c r="W19" s="14">
        <f t="shared" si="7"/>
        <v>0</v>
      </c>
      <c r="X19" s="12">
        <v>2</v>
      </c>
      <c r="Y19" s="17">
        <v>20</v>
      </c>
      <c r="Z19" s="15">
        <f t="shared" si="11"/>
        <v>11</v>
      </c>
      <c r="AA19" s="14">
        <f t="shared" si="8"/>
        <v>0.185</v>
      </c>
      <c r="AB19" s="16">
        <f t="shared" si="9"/>
        <v>9.2499999999999999E-2</v>
      </c>
      <c r="AC19" s="17">
        <v>2660</v>
      </c>
      <c r="AD19" s="16">
        <f t="shared" si="10"/>
        <v>337.81037916040151</v>
      </c>
      <c r="AE19" s="18">
        <v>2409262838.2198749</v>
      </c>
      <c r="AF19" s="16">
        <v>0.68100000000000005</v>
      </c>
    </row>
    <row r="20" spans="1:32" ht="15.75" customHeight="1" thickBot="1" x14ac:dyDescent="0.3">
      <c r="A20" s="7" t="s">
        <v>44</v>
      </c>
      <c r="B20" s="17">
        <v>12388571</v>
      </c>
      <c r="C20" s="19" t="s">
        <v>27</v>
      </c>
      <c r="D20" s="19" t="s">
        <v>16</v>
      </c>
      <c r="E20" s="17">
        <v>4</v>
      </c>
      <c r="F20" s="17">
        <v>5</v>
      </c>
      <c r="G20" s="13">
        <f t="shared" si="0"/>
        <v>4.5</v>
      </c>
      <c r="H20" s="14">
        <f t="shared" si="1"/>
        <v>0.26800000000000002</v>
      </c>
      <c r="I20" s="12">
        <v>162</v>
      </c>
      <c r="J20" s="17">
        <v>179</v>
      </c>
      <c r="K20" s="15">
        <f t="shared" si="2"/>
        <v>170.5</v>
      </c>
      <c r="L20" s="14">
        <f t="shared" si="3"/>
        <v>0.34</v>
      </c>
      <c r="M20" s="16">
        <f t="shared" si="4"/>
        <v>0.30400000000000005</v>
      </c>
      <c r="N20" s="16">
        <f t="shared" si="12"/>
        <v>0</v>
      </c>
      <c r="O20" s="16">
        <f t="shared" si="12"/>
        <v>0.30400000000000005</v>
      </c>
      <c r="P20" s="16">
        <f t="shared" si="12"/>
        <v>0</v>
      </c>
      <c r="Q20" s="16">
        <f t="shared" si="12"/>
        <v>0</v>
      </c>
      <c r="R20" s="16">
        <f t="shared" si="12"/>
        <v>0</v>
      </c>
      <c r="S20" s="16">
        <f t="shared" si="12"/>
        <v>0</v>
      </c>
      <c r="T20" s="17">
        <v>3</v>
      </c>
      <c r="U20" s="17">
        <v>1</v>
      </c>
      <c r="V20" s="13">
        <f t="shared" si="6"/>
        <v>2</v>
      </c>
      <c r="W20" s="14">
        <f t="shared" si="7"/>
        <v>0.52800000000000002</v>
      </c>
      <c r="X20" s="12">
        <v>48</v>
      </c>
      <c r="Y20" s="17">
        <v>85</v>
      </c>
      <c r="Z20" s="15">
        <f t="shared" si="11"/>
        <v>66.5</v>
      </c>
      <c r="AA20" s="14">
        <f t="shared" si="8"/>
        <v>0.46</v>
      </c>
      <c r="AB20" s="16">
        <f t="shared" si="9"/>
        <v>0.49399999999999999</v>
      </c>
      <c r="AC20" s="17">
        <v>575247</v>
      </c>
      <c r="AD20" s="16">
        <f t="shared" si="10"/>
        <v>4643.3684724412524</v>
      </c>
      <c r="AE20" s="18">
        <v>36688861202.604919</v>
      </c>
      <c r="AF20" s="16">
        <v>0.69799999999999995</v>
      </c>
    </row>
    <row r="21" spans="1:32" ht="15.75" customHeight="1" thickBot="1" x14ac:dyDescent="0.3">
      <c r="A21" s="7" t="s">
        <v>45</v>
      </c>
      <c r="B21" s="17">
        <v>3210847</v>
      </c>
      <c r="C21" s="19" t="s">
        <v>25</v>
      </c>
      <c r="D21" s="19" t="s">
        <v>19</v>
      </c>
      <c r="E21" s="17">
        <v>66</v>
      </c>
      <c r="F21" s="17">
        <v>50</v>
      </c>
      <c r="G21" s="13">
        <f t="shared" si="0"/>
        <v>58</v>
      </c>
      <c r="H21" s="14">
        <f t="shared" si="1"/>
        <v>0.63600000000000001</v>
      </c>
      <c r="I21" s="12">
        <v>472</v>
      </c>
      <c r="J21" s="17">
        <v>477</v>
      </c>
      <c r="K21" s="15">
        <f t="shared" si="2"/>
        <v>474.5</v>
      </c>
      <c r="L21" s="14">
        <f t="shared" si="3"/>
        <v>0.51300000000000001</v>
      </c>
      <c r="M21" s="16">
        <f t="shared" si="4"/>
        <v>0.57450000000000001</v>
      </c>
      <c r="N21" s="16">
        <f t="shared" si="12"/>
        <v>0</v>
      </c>
      <c r="O21" s="16">
        <f t="shared" si="12"/>
        <v>0</v>
      </c>
      <c r="P21" s="16">
        <f t="shared" si="12"/>
        <v>0</v>
      </c>
      <c r="Q21" s="20">
        <f t="shared" si="12"/>
        <v>0</v>
      </c>
      <c r="R21" s="16">
        <f t="shared" si="12"/>
        <v>0.57450000000000001</v>
      </c>
      <c r="S21" s="16">
        <f t="shared" si="12"/>
        <v>0</v>
      </c>
      <c r="T21" s="17">
        <v>2</v>
      </c>
      <c r="U21" s="17">
        <v>1</v>
      </c>
      <c r="V21" s="13">
        <f t="shared" si="6"/>
        <v>1.5</v>
      </c>
      <c r="W21" s="14">
        <f t="shared" si="7"/>
        <v>0.45500000000000002</v>
      </c>
      <c r="X21" s="12">
        <v>65</v>
      </c>
      <c r="Y21" s="17">
        <v>172</v>
      </c>
      <c r="Z21" s="15">
        <f t="shared" si="11"/>
        <v>118.5</v>
      </c>
      <c r="AA21" s="14">
        <f t="shared" si="8"/>
        <v>0.54400000000000004</v>
      </c>
      <c r="AB21" s="16">
        <f t="shared" si="9"/>
        <v>0.49950000000000006</v>
      </c>
      <c r="AC21" s="17">
        <v>287716</v>
      </c>
      <c r="AD21" s="16">
        <f t="shared" si="10"/>
        <v>8960.7508548367459</v>
      </c>
      <c r="AE21" s="18">
        <v>19788422248.107159</v>
      </c>
      <c r="AF21" s="16">
        <v>0.77900000000000003</v>
      </c>
    </row>
    <row r="22" spans="1:32" ht="15.75" customHeight="1" thickBot="1" x14ac:dyDescent="0.3">
      <c r="A22" s="7" t="s">
        <v>46</v>
      </c>
      <c r="B22" s="17">
        <v>2675352</v>
      </c>
      <c r="C22" s="19" t="s">
        <v>25</v>
      </c>
      <c r="D22" s="19" t="s">
        <v>15</v>
      </c>
      <c r="E22" s="17">
        <v>6</v>
      </c>
      <c r="F22" s="17">
        <v>10</v>
      </c>
      <c r="G22" s="13">
        <f t="shared" si="0"/>
        <v>8</v>
      </c>
      <c r="H22" s="14">
        <f t="shared" si="1"/>
        <v>0.35099999999999998</v>
      </c>
      <c r="I22" s="12">
        <v>271</v>
      </c>
      <c r="J22" s="17">
        <v>277</v>
      </c>
      <c r="K22" s="15">
        <f t="shared" si="2"/>
        <v>274</v>
      </c>
      <c r="L22" s="14">
        <f t="shared" si="3"/>
        <v>0.41299999999999998</v>
      </c>
      <c r="M22" s="16">
        <f t="shared" si="4"/>
        <v>0.38200000000000001</v>
      </c>
      <c r="N22" s="16">
        <f t="shared" ref="N22:S31" si="13">INT($D22=N$1)*$M22</f>
        <v>0.38200000000000001</v>
      </c>
      <c r="O22" s="16">
        <f t="shared" si="13"/>
        <v>0</v>
      </c>
      <c r="P22" s="16">
        <f t="shared" si="13"/>
        <v>0</v>
      </c>
      <c r="Q22" s="20">
        <f t="shared" si="13"/>
        <v>0</v>
      </c>
      <c r="R22" s="16">
        <f t="shared" si="13"/>
        <v>0</v>
      </c>
      <c r="S22" s="16">
        <f t="shared" si="13"/>
        <v>0</v>
      </c>
      <c r="T22" s="17">
        <v>1</v>
      </c>
      <c r="U22" s="17">
        <v>0</v>
      </c>
      <c r="V22" s="13">
        <f t="shared" si="6"/>
        <v>0.5</v>
      </c>
      <c r="W22" s="14">
        <f t="shared" si="7"/>
        <v>0.26900000000000002</v>
      </c>
      <c r="X22" s="12">
        <v>26</v>
      </c>
      <c r="Y22" s="17">
        <v>71</v>
      </c>
      <c r="Z22" s="15">
        <f t="shared" si="11"/>
        <v>48.5</v>
      </c>
      <c r="AA22" s="14">
        <f t="shared" si="8"/>
        <v>0.41499999999999998</v>
      </c>
      <c r="AB22" s="16">
        <f t="shared" si="9"/>
        <v>0.34199999999999997</v>
      </c>
      <c r="AC22" s="17">
        <v>212482</v>
      </c>
      <c r="AD22" s="16">
        <f t="shared" si="10"/>
        <v>7942.2072310484746</v>
      </c>
      <c r="AE22" s="18">
        <v>15781732825.893402</v>
      </c>
      <c r="AF22" s="16">
        <v>0.70799999999999996</v>
      </c>
    </row>
    <row r="23" spans="1:32" ht="15.75" customHeight="1" thickBot="1" x14ac:dyDescent="0.3">
      <c r="A23" s="7" t="s">
        <v>47</v>
      </c>
      <c r="B23" s="17">
        <v>216422446</v>
      </c>
      <c r="C23" s="19" t="s">
        <v>25</v>
      </c>
      <c r="D23" s="19" t="s">
        <v>16</v>
      </c>
      <c r="E23" s="17">
        <v>1730</v>
      </c>
      <c r="F23" s="17">
        <v>1495</v>
      </c>
      <c r="G23" s="13">
        <f t="shared" si="0"/>
        <v>1612.5</v>
      </c>
      <c r="H23" s="14">
        <f t="shared" si="1"/>
        <v>0.91600000000000004</v>
      </c>
      <c r="I23" s="12">
        <v>33320</v>
      </c>
      <c r="J23" s="17">
        <v>34184</v>
      </c>
      <c r="K23" s="15">
        <f t="shared" si="2"/>
        <v>33752</v>
      </c>
      <c r="L23" s="14">
        <f t="shared" si="3"/>
        <v>0.92700000000000005</v>
      </c>
      <c r="M23" s="16">
        <f t="shared" si="4"/>
        <v>0.92149999999999999</v>
      </c>
      <c r="N23" s="16">
        <f t="shared" si="13"/>
        <v>0</v>
      </c>
      <c r="O23" s="16">
        <f t="shared" si="13"/>
        <v>0.92149999999999999</v>
      </c>
      <c r="P23" s="16">
        <f t="shared" si="13"/>
        <v>0</v>
      </c>
      <c r="Q23" s="20">
        <f t="shared" si="13"/>
        <v>0</v>
      </c>
      <c r="R23" s="16">
        <f t="shared" si="13"/>
        <v>0</v>
      </c>
      <c r="S23" s="16">
        <f t="shared" si="13"/>
        <v>0</v>
      </c>
      <c r="T23" s="17">
        <v>121</v>
      </c>
      <c r="U23" s="17">
        <v>103</v>
      </c>
      <c r="V23" s="13">
        <f t="shared" si="6"/>
        <v>112</v>
      </c>
      <c r="W23" s="14">
        <f t="shared" si="7"/>
        <v>0.94899999999999995</v>
      </c>
      <c r="X23" s="12">
        <v>3047</v>
      </c>
      <c r="Y23" s="17">
        <v>5687</v>
      </c>
      <c r="Z23" s="15">
        <f t="shared" si="11"/>
        <v>4367</v>
      </c>
      <c r="AA23" s="14">
        <f t="shared" si="8"/>
        <v>0.94299999999999995</v>
      </c>
      <c r="AB23" s="16">
        <f t="shared" si="9"/>
        <v>0.94599999999999995</v>
      </c>
      <c r="AC23" s="17">
        <v>22230737</v>
      </c>
      <c r="AD23" s="16">
        <f t="shared" si="10"/>
        <v>10271.918375786216</v>
      </c>
      <c r="AE23" s="18">
        <v>1444733258971.6514</v>
      </c>
      <c r="AF23" s="16">
        <v>0.76</v>
      </c>
    </row>
    <row r="24" spans="1:32" ht="15.75" customHeight="1" thickBot="1" x14ac:dyDescent="0.3">
      <c r="A24" s="7" t="s">
        <v>48</v>
      </c>
      <c r="B24" s="17">
        <v>452524</v>
      </c>
      <c r="C24" s="19" t="s">
        <v>32</v>
      </c>
      <c r="D24" s="10" t="s">
        <v>20</v>
      </c>
      <c r="E24" s="17">
        <v>1</v>
      </c>
      <c r="F24" s="17">
        <v>4</v>
      </c>
      <c r="G24" s="13">
        <f t="shared" si="0"/>
        <v>2.5</v>
      </c>
      <c r="H24" s="14">
        <f t="shared" si="1"/>
        <v>0.16700000000000001</v>
      </c>
      <c r="I24" s="12">
        <v>111</v>
      </c>
      <c r="J24" s="17">
        <v>106</v>
      </c>
      <c r="K24" s="15">
        <f t="shared" si="2"/>
        <v>108.5</v>
      </c>
      <c r="L24" s="14">
        <f t="shared" si="3"/>
        <v>0.251</v>
      </c>
      <c r="M24" s="16">
        <f t="shared" si="4"/>
        <v>0.20900000000000002</v>
      </c>
      <c r="N24" s="16">
        <f t="shared" si="13"/>
        <v>0</v>
      </c>
      <c r="O24" s="16">
        <f t="shared" si="13"/>
        <v>0</v>
      </c>
      <c r="P24" s="16">
        <f t="shared" si="13"/>
        <v>0</v>
      </c>
      <c r="Q24" s="20">
        <f t="shared" si="13"/>
        <v>0</v>
      </c>
      <c r="R24" s="16">
        <f t="shared" si="13"/>
        <v>0</v>
      </c>
      <c r="S24" s="16">
        <f t="shared" si="13"/>
        <v>0.20900000000000002</v>
      </c>
      <c r="T24" s="17">
        <v>0</v>
      </c>
      <c r="U24" s="17">
        <v>0</v>
      </c>
      <c r="V24" s="13">
        <f t="shared" si="6"/>
        <v>0</v>
      </c>
      <c r="W24" s="14">
        <f t="shared" si="7"/>
        <v>0</v>
      </c>
      <c r="X24" s="12">
        <v>28</v>
      </c>
      <c r="Y24" s="17">
        <v>44</v>
      </c>
      <c r="Z24" s="15">
        <f t="shared" si="11"/>
        <v>36</v>
      </c>
      <c r="AA24" s="14">
        <f t="shared" si="8"/>
        <v>0.35899999999999999</v>
      </c>
      <c r="AB24" s="16">
        <f t="shared" si="9"/>
        <v>0.17949999999999999</v>
      </c>
      <c r="AC24" s="17">
        <v>15447</v>
      </c>
      <c r="AD24" s="16">
        <f t="shared" si="10"/>
        <v>3413.5206088516857</v>
      </c>
      <c r="AE24" s="18">
        <v>12016056665.347322</v>
      </c>
      <c r="AF24" s="16">
        <v>0.82299999999999995</v>
      </c>
    </row>
    <row r="25" spans="1:32" ht="15.75" customHeight="1" thickBot="1" x14ac:dyDescent="0.3">
      <c r="A25" s="7" t="s">
        <v>49</v>
      </c>
      <c r="B25" s="17">
        <v>6687717</v>
      </c>
      <c r="C25" s="19" t="s">
        <v>25</v>
      </c>
      <c r="D25" s="10" t="s">
        <v>19</v>
      </c>
      <c r="E25" s="17">
        <v>460</v>
      </c>
      <c r="F25" s="17">
        <v>461</v>
      </c>
      <c r="G25" s="13">
        <f t="shared" si="0"/>
        <v>460.5</v>
      </c>
      <c r="H25" s="14">
        <f t="shared" si="1"/>
        <v>0.81</v>
      </c>
      <c r="I25" s="12">
        <v>1414</v>
      </c>
      <c r="J25" s="17">
        <v>1457</v>
      </c>
      <c r="K25" s="15">
        <f t="shared" si="2"/>
        <v>1435.5</v>
      </c>
      <c r="L25" s="14">
        <f t="shared" si="3"/>
        <v>0.65300000000000002</v>
      </c>
      <c r="M25" s="16">
        <f t="shared" si="4"/>
        <v>0.73150000000000004</v>
      </c>
      <c r="N25" s="16">
        <f t="shared" si="13"/>
        <v>0</v>
      </c>
      <c r="O25" s="16">
        <f t="shared" si="13"/>
        <v>0</v>
      </c>
      <c r="P25" s="16">
        <f t="shared" si="13"/>
        <v>0</v>
      </c>
      <c r="Q25" s="20">
        <f t="shared" si="13"/>
        <v>0</v>
      </c>
      <c r="R25" s="16">
        <f t="shared" si="13"/>
        <v>0.73150000000000004</v>
      </c>
      <c r="S25" s="16">
        <f t="shared" si="13"/>
        <v>0</v>
      </c>
      <c r="T25" s="17">
        <v>12</v>
      </c>
      <c r="U25" s="17">
        <v>17</v>
      </c>
      <c r="V25" s="13">
        <f t="shared" si="6"/>
        <v>14.5</v>
      </c>
      <c r="W25" s="14">
        <f t="shared" si="7"/>
        <v>0.79700000000000004</v>
      </c>
      <c r="X25" s="12">
        <v>129</v>
      </c>
      <c r="Y25" s="17">
        <v>351</v>
      </c>
      <c r="Z25" s="15">
        <f t="shared" si="11"/>
        <v>240</v>
      </c>
      <c r="AA25" s="14">
        <f t="shared" si="8"/>
        <v>0.60599999999999998</v>
      </c>
      <c r="AB25" s="16">
        <f t="shared" si="9"/>
        <v>0.70150000000000001</v>
      </c>
      <c r="AC25" s="17">
        <v>733882</v>
      </c>
      <c r="AD25" s="16">
        <f t="shared" si="10"/>
        <v>10973.580371298607</v>
      </c>
      <c r="AE25" s="18">
        <v>69105101089.553116</v>
      </c>
      <c r="AF25" s="16">
        <v>0.79900000000000004</v>
      </c>
    </row>
    <row r="26" spans="1:32" ht="15.75" customHeight="1" thickBot="1" x14ac:dyDescent="0.3">
      <c r="A26" s="7" t="s">
        <v>50</v>
      </c>
      <c r="B26" s="17">
        <v>23251485</v>
      </c>
      <c r="C26" s="19" t="s">
        <v>22</v>
      </c>
      <c r="D26" s="19" t="s">
        <v>15</v>
      </c>
      <c r="E26" s="17">
        <v>9</v>
      </c>
      <c r="F26" s="17">
        <v>14</v>
      </c>
      <c r="G26" s="13">
        <f t="shared" si="0"/>
        <v>11.5</v>
      </c>
      <c r="H26" s="14">
        <f t="shared" si="1"/>
        <v>0.42399999999999999</v>
      </c>
      <c r="I26" s="12">
        <v>349</v>
      </c>
      <c r="J26" s="17">
        <v>393</v>
      </c>
      <c r="K26" s="15">
        <f t="shared" si="2"/>
        <v>371</v>
      </c>
      <c r="L26" s="14">
        <f t="shared" si="3"/>
        <v>0.46899999999999997</v>
      </c>
      <c r="M26" s="16">
        <f t="shared" si="4"/>
        <v>0.44650000000000001</v>
      </c>
      <c r="N26" s="16">
        <f t="shared" si="13"/>
        <v>0.44650000000000001</v>
      </c>
      <c r="O26" s="16">
        <f t="shared" si="13"/>
        <v>0</v>
      </c>
      <c r="P26" s="16">
        <f t="shared" si="13"/>
        <v>0</v>
      </c>
      <c r="Q26" s="16">
        <f t="shared" si="13"/>
        <v>0</v>
      </c>
      <c r="R26" s="16">
        <f t="shared" si="13"/>
        <v>0</v>
      </c>
      <c r="S26" s="16">
        <f t="shared" si="13"/>
        <v>0</v>
      </c>
      <c r="T26" s="17">
        <v>3</v>
      </c>
      <c r="U26" s="17">
        <v>2</v>
      </c>
      <c r="V26" s="13">
        <f t="shared" si="6"/>
        <v>2.5</v>
      </c>
      <c r="W26" s="14">
        <f t="shared" si="7"/>
        <v>0.57299999999999995</v>
      </c>
      <c r="X26" s="12">
        <v>29</v>
      </c>
      <c r="Y26" s="17">
        <v>63</v>
      </c>
      <c r="Z26" s="15">
        <f t="shared" si="11"/>
        <v>46</v>
      </c>
      <c r="AA26" s="14">
        <f t="shared" si="8"/>
        <v>0.40400000000000003</v>
      </c>
      <c r="AB26" s="16">
        <f t="shared" si="9"/>
        <v>0.48849999999999999</v>
      </c>
      <c r="AC26" s="17">
        <v>17040</v>
      </c>
      <c r="AD26" s="16">
        <f t="shared" si="10"/>
        <v>73.285641755784624</v>
      </c>
      <c r="AE26" s="18">
        <v>17369059295.222607</v>
      </c>
      <c r="AF26" s="16">
        <v>0.438</v>
      </c>
    </row>
    <row r="27" spans="1:32" ht="15.75" customHeight="1" thickBot="1" x14ac:dyDescent="0.3">
      <c r="A27" s="7" t="s">
        <v>51</v>
      </c>
      <c r="B27" s="17">
        <v>13238559</v>
      </c>
      <c r="C27" s="19" t="s">
        <v>22</v>
      </c>
      <c r="D27" s="19" t="s">
        <v>15</v>
      </c>
      <c r="E27" s="17">
        <v>3</v>
      </c>
      <c r="F27" s="17">
        <v>4</v>
      </c>
      <c r="G27" s="13">
        <f t="shared" si="0"/>
        <v>3.5</v>
      </c>
      <c r="H27" s="14">
        <f t="shared" si="1"/>
        <v>0.21199999999999999</v>
      </c>
      <c r="I27" s="12">
        <v>38</v>
      </c>
      <c r="J27" s="17">
        <v>31</v>
      </c>
      <c r="K27" s="15">
        <f t="shared" si="2"/>
        <v>34.5</v>
      </c>
      <c r="L27" s="14">
        <f t="shared" si="3"/>
        <v>0.13900000000000001</v>
      </c>
      <c r="M27" s="16">
        <f t="shared" si="4"/>
        <v>0.17549999999999999</v>
      </c>
      <c r="N27" s="16">
        <f t="shared" si="13"/>
        <v>0.17549999999999999</v>
      </c>
      <c r="O27" s="16">
        <f t="shared" si="13"/>
        <v>0</v>
      </c>
      <c r="P27" s="16">
        <f t="shared" si="13"/>
        <v>0</v>
      </c>
      <c r="Q27" s="20">
        <f t="shared" si="13"/>
        <v>0</v>
      </c>
      <c r="R27" s="16">
        <f t="shared" si="13"/>
        <v>0</v>
      </c>
      <c r="S27" s="16">
        <f t="shared" si="13"/>
        <v>0</v>
      </c>
      <c r="T27" s="17">
        <v>3</v>
      </c>
      <c r="U27" s="17">
        <v>2</v>
      </c>
      <c r="V27" s="13">
        <f t="shared" si="6"/>
        <v>2.5</v>
      </c>
      <c r="W27" s="14">
        <f t="shared" si="7"/>
        <v>0.57299999999999995</v>
      </c>
      <c r="X27" s="12">
        <v>15</v>
      </c>
      <c r="Y27" s="17">
        <v>17</v>
      </c>
      <c r="Z27" s="15">
        <f t="shared" si="11"/>
        <v>16</v>
      </c>
      <c r="AA27" s="14">
        <f t="shared" si="8"/>
        <v>0.23499999999999999</v>
      </c>
      <c r="AB27" s="16">
        <f t="shared" si="9"/>
        <v>0.40399999999999997</v>
      </c>
      <c r="AC27" s="17">
        <v>26999</v>
      </c>
      <c r="AD27" s="16">
        <f t="shared" si="10"/>
        <v>203.9421359983364</v>
      </c>
      <c r="AE27" s="18">
        <v>3258187232.6315856</v>
      </c>
      <c r="AF27" s="16">
        <v>0.42</v>
      </c>
    </row>
    <row r="28" spans="1:32" ht="15.75" customHeight="1" thickBot="1" x14ac:dyDescent="0.3">
      <c r="A28" s="7" t="s">
        <v>216</v>
      </c>
      <c r="B28" s="17">
        <v>593149</v>
      </c>
      <c r="C28" s="19" t="s">
        <v>27</v>
      </c>
      <c r="D28" s="19" t="s">
        <v>15</v>
      </c>
      <c r="E28" s="17">
        <v>0</v>
      </c>
      <c r="F28" s="17">
        <v>1</v>
      </c>
      <c r="G28" s="13">
        <f t="shared" si="0"/>
        <v>0.5</v>
      </c>
      <c r="H28" s="14">
        <f t="shared" si="1"/>
        <v>0</v>
      </c>
      <c r="I28" s="12">
        <v>10</v>
      </c>
      <c r="J28" s="17">
        <v>19</v>
      </c>
      <c r="K28" s="15">
        <f t="shared" si="2"/>
        <v>14.5</v>
      </c>
      <c r="L28" s="14">
        <f t="shared" si="3"/>
        <v>7.8E-2</v>
      </c>
      <c r="M28" s="16">
        <f t="shared" si="4"/>
        <v>3.9E-2</v>
      </c>
      <c r="N28" s="16">
        <f t="shared" si="13"/>
        <v>3.9E-2</v>
      </c>
      <c r="O28" s="16">
        <f t="shared" si="13"/>
        <v>0</v>
      </c>
      <c r="P28" s="16">
        <f t="shared" si="13"/>
        <v>0</v>
      </c>
      <c r="Q28" s="16">
        <f t="shared" si="13"/>
        <v>0</v>
      </c>
      <c r="R28" s="16">
        <f t="shared" si="13"/>
        <v>0</v>
      </c>
      <c r="S28" s="16">
        <f t="shared" si="13"/>
        <v>0</v>
      </c>
      <c r="T28" s="17">
        <v>2</v>
      </c>
      <c r="U28" s="17">
        <v>2</v>
      </c>
      <c r="V28" s="13">
        <f t="shared" si="6"/>
        <v>2</v>
      </c>
      <c r="W28" s="14">
        <f t="shared" si="7"/>
        <v>0.52800000000000002</v>
      </c>
      <c r="X28" s="12">
        <v>2</v>
      </c>
      <c r="Y28" s="17">
        <v>3</v>
      </c>
      <c r="Z28" s="15">
        <f t="shared" si="11"/>
        <v>2.5</v>
      </c>
      <c r="AA28" s="14">
        <f t="shared" si="8"/>
        <v>7.2999999999999995E-2</v>
      </c>
      <c r="AB28" s="16">
        <f t="shared" si="9"/>
        <v>0.30049999999999999</v>
      </c>
      <c r="AC28" s="17">
        <v>39013</v>
      </c>
      <c r="AD28" s="16">
        <f t="shared" si="10"/>
        <v>6577.2681063274149</v>
      </c>
      <c r="AE28" s="18">
        <v>1558187232.6315899</v>
      </c>
      <c r="AF28" s="16">
        <v>0.66200000000000003</v>
      </c>
    </row>
    <row r="29" spans="1:32" ht="15.75" customHeight="1" thickBot="1" x14ac:dyDescent="0.3">
      <c r="A29" s="7" t="s">
        <v>52</v>
      </c>
      <c r="B29" s="17">
        <v>16944826</v>
      </c>
      <c r="C29" s="19" t="s">
        <v>27</v>
      </c>
      <c r="D29" s="10" t="s">
        <v>20</v>
      </c>
      <c r="E29" s="17">
        <v>14</v>
      </c>
      <c r="F29" s="17">
        <v>13</v>
      </c>
      <c r="G29" s="13">
        <f t="shared" si="0"/>
        <v>13.5</v>
      </c>
      <c r="H29" s="14">
        <f t="shared" si="1"/>
        <v>0.45200000000000001</v>
      </c>
      <c r="I29" s="12">
        <v>278</v>
      </c>
      <c r="J29" s="17">
        <v>288</v>
      </c>
      <c r="K29" s="15">
        <f t="shared" si="2"/>
        <v>283</v>
      </c>
      <c r="L29" s="14">
        <f t="shared" si="3"/>
        <v>0.41799999999999998</v>
      </c>
      <c r="M29" s="16">
        <f t="shared" si="4"/>
        <v>0.435</v>
      </c>
      <c r="N29" s="16">
        <f t="shared" si="13"/>
        <v>0</v>
      </c>
      <c r="O29" s="16">
        <f t="shared" si="13"/>
        <v>0</v>
      </c>
      <c r="P29" s="16">
        <f t="shared" si="13"/>
        <v>0</v>
      </c>
      <c r="Q29" s="16">
        <f t="shared" si="13"/>
        <v>0</v>
      </c>
      <c r="R29" s="16">
        <f t="shared" si="13"/>
        <v>0</v>
      </c>
      <c r="S29" s="16">
        <f t="shared" si="13"/>
        <v>0.435</v>
      </c>
      <c r="T29" s="17">
        <v>0</v>
      </c>
      <c r="U29" s="17">
        <v>0</v>
      </c>
      <c r="V29" s="13">
        <f t="shared" si="6"/>
        <v>0</v>
      </c>
      <c r="W29" s="14">
        <f t="shared" si="7"/>
        <v>0</v>
      </c>
      <c r="X29" s="12">
        <v>8</v>
      </c>
      <c r="Y29" s="17">
        <v>40</v>
      </c>
      <c r="Z29" s="15">
        <f t="shared" si="11"/>
        <v>24</v>
      </c>
      <c r="AA29" s="14">
        <f t="shared" si="8"/>
        <v>0.30299999999999999</v>
      </c>
      <c r="AB29" s="16">
        <f t="shared" si="9"/>
        <v>0.1515</v>
      </c>
      <c r="AC29" s="17">
        <v>120449</v>
      </c>
      <c r="AD29" s="16">
        <f t="shared" si="10"/>
        <v>710.83055087139871</v>
      </c>
      <c r="AE29" s="18">
        <v>25291251427.397865</v>
      </c>
      <c r="AF29" s="16">
        <v>0.6</v>
      </c>
    </row>
    <row r="30" spans="1:32" ht="15.75" customHeight="1" thickBot="1" x14ac:dyDescent="0.3">
      <c r="A30" s="7" t="s">
        <v>53</v>
      </c>
      <c r="B30" s="17">
        <v>28647293</v>
      </c>
      <c r="C30" s="19" t="s">
        <v>27</v>
      </c>
      <c r="D30" s="11" t="s">
        <v>15</v>
      </c>
      <c r="E30" s="17">
        <v>14</v>
      </c>
      <c r="F30" s="17">
        <v>22</v>
      </c>
      <c r="G30" s="13">
        <f t="shared" si="0"/>
        <v>18</v>
      </c>
      <c r="H30" s="14">
        <f t="shared" si="1"/>
        <v>0.48</v>
      </c>
      <c r="I30" s="12">
        <v>838</v>
      </c>
      <c r="J30" s="17">
        <v>853</v>
      </c>
      <c r="K30" s="15">
        <f t="shared" si="2"/>
        <v>845.5</v>
      </c>
      <c r="L30" s="14">
        <f t="shared" si="3"/>
        <v>0.58099999999999996</v>
      </c>
      <c r="M30" s="16">
        <f t="shared" si="4"/>
        <v>0.53049999999999997</v>
      </c>
      <c r="N30" s="16">
        <f t="shared" si="13"/>
        <v>0.53049999999999997</v>
      </c>
      <c r="O30" s="16">
        <f t="shared" si="13"/>
        <v>0</v>
      </c>
      <c r="P30" s="16">
        <f t="shared" si="13"/>
        <v>0</v>
      </c>
      <c r="Q30" s="20">
        <f t="shared" si="13"/>
        <v>0</v>
      </c>
      <c r="R30" s="16">
        <f t="shared" si="13"/>
        <v>0</v>
      </c>
      <c r="S30" s="16">
        <f t="shared" si="13"/>
        <v>0</v>
      </c>
      <c r="T30" s="17">
        <v>1</v>
      </c>
      <c r="U30" s="17">
        <v>0</v>
      </c>
      <c r="V30" s="13">
        <f t="shared" si="6"/>
        <v>0.5</v>
      </c>
      <c r="W30" s="14">
        <f t="shared" si="7"/>
        <v>0.26900000000000002</v>
      </c>
      <c r="X30" s="12">
        <v>100</v>
      </c>
      <c r="Y30" s="17">
        <v>166</v>
      </c>
      <c r="Z30" s="15">
        <f t="shared" si="11"/>
        <v>133</v>
      </c>
      <c r="AA30" s="14">
        <f t="shared" si="8"/>
        <v>0.56100000000000005</v>
      </c>
      <c r="AB30" s="16">
        <f t="shared" si="9"/>
        <v>0.41500000000000004</v>
      </c>
      <c r="AC30" s="17">
        <v>108676</v>
      </c>
      <c r="AD30" s="16">
        <f t="shared" si="10"/>
        <v>379.35870589936718</v>
      </c>
      <c r="AE30" s="18">
        <v>39802147568.21743</v>
      </c>
      <c r="AF30" s="16">
        <v>0.58699999999999997</v>
      </c>
    </row>
    <row r="31" spans="1:32" ht="15.75" customHeight="1" thickBot="1" x14ac:dyDescent="0.3">
      <c r="A31" s="7" t="s">
        <v>54</v>
      </c>
      <c r="B31" s="17">
        <v>38781291</v>
      </c>
      <c r="C31" s="19" t="s">
        <v>32</v>
      </c>
      <c r="D31" s="19" t="s">
        <v>16</v>
      </c>
      <c r="E31" s="17">
        <v>2459</v>
      </c>
      <c r="F31" s="17">
        <v>2265</v>
      </c>
      <c r="G31" s="13">
        <f t="shared" si="0"/>
        <v>2362</v>
      </c>
      <c r="H31" s="14">
        <f t="shared" si="1"/>
        <v>0.94399999999999995</v>
      </c>
      <c r="I31" s="12">
        <v>53576</v>
      </c>
      <c r="J31" s="17">
        <v>55338</v>
      </c>
      <c r="K31" s="15">
        <f t="shared" si="2"/>
        <v>54457</v>
      </c>
      <c r="L31" s="14">
        <f t="shared" si="3"/>
        <v>0.96599999999999997</v>
      </c>
      <c r="M31" s="16">
        <f t="shared" si="4"/>
        <v>0.95499999999999996</v>
      </c>
      <c r="N31" s="16">
        <f t="shared" si="13"/>
        <v>0</v>
      </c>
      <c r="O31" s="16">
        <f t="shared" si="13"/>
        <v>0.95499999999999996</v>
      </c>
      <c r="P31" s="16">
        <f t="shared" si="13"/>
        <v>0</v>
      </c>
      <c r="Q31" s="20">
        <f t="shared" si="13"/>
        <v>0</v>
      </c>
      <c r="R31" s="16">
        <f t="shared" si="13"/>
        <v>0</v>
      </c>
      <c r="S31" s="16">
        <f t="shared" si="13"/>
        <v>0</v>
      </c>
      <c r="T31" s="17">
        <v>78</v>
      </c>
      <c r="U31" s="17">
        <v>99</v>
      </c>
      <c r="V31" s="13">
        <f t="shared" si="6"/>
        <v>88.5</v>
      </c>
      <c r="W31" s="14">
        <f t="shared" si="7"/>
        <v>0.93200000000000005</v>
      </c>
      <c r="X31" s="12">
        <v>4058</v>
      </c>
      <c r="Y31" s="17">
        <v>7392</v>
      </c>
      <c r="Z31" s="15">
        <f t="shared" si="11"/>
        <v>5725</v>
      </c>
      <c r="AA31" s="14">
        <f t="shared" si="8"/>
        <v>0.96599999999999997</v>
      </c>
      <c r="AB31" s="16">
        <f t="shared" si="9"/>
        <v>0.94900000000000007</v>
      </c>
      <c r="AC31" s="17">
        <v>1961723</v>
      </c>
      <c r="AD31" s="16">
        <f t="shared" si="10"/>
        <v>5058.4262396009462</v>
      </c>
      <c r="AE31" s="18">
        <v>1643407977068.9272</v>
      </c>
      <c r="AF31" s="16">
        <v>0.93500000000000005</v>
      </c>
    </row>
    <row r="32" spans="1:32" ht="15.75" customHeight="1" thickBot="1" x14ac:dyDescent="0.3">
      <c r="A32" s="7" t="s">
        <v>55</v>
      </c>
      <c r="B32" s="17">
        <v>5742315</v>
      </c>
      <c r="C32" s="19" t="s">
        <v>22</v>
      </c>
      <c r="D32" s="19" t="s">
        <v>15</v>
      </c>
      <c r="E32" s="17">
        <v>1</v>
      </c>
      <c r="F32" s="17">
        <v>4</v>
      </c>
      <c r="G32" s="13">
        <f t="shared" si="0"/>
        <v>2.5</v>
      </c>
      <c r="H32" s="14">
        <f t="shared" si="1"/>
        <v>0.16700000000000001</v>
      </c>
      <c r="I32" s="12">
        <v>49</v>
      </c>
      <c r="J32" s="17">
        <v>38</v>
      </c>
      <c r="K32" s="15">
        <f t="shared" si="2"/>
        <v>43.5</v>
      </c>
      <c r="L32" s="14">
        <f t="shared" si="3"/>
        <v>0.15</v>
      </c>
      <c r="M32" s="16">
        <f t="shared" si="4"/>
        <v>0.1585</v>
      </c>
      <c r="N32" s="16">
        <f t="shared" ref="N32:S41" si="14">INT($D32=N$1)*$M32</f>
        <v>0.1585</v>
      </c>
      <c r="O32" s="16">
        <f t="shared" si="14"/>
        <v>0</v>
      </c>
      <c r="P32" s="16">
        <f t="shared" si="14"/>
        <v>0</v>
      </c>
      <c r="Q32" s="20">
        <f t="shared" si="14"/>
        <v>0</v>
      </c>
      <c r="R32" s="16">
        <f t="shared" si="14"/>
        <v>0</v>
      </c>
      <c r="S32" s="16">
        <f t="shared" si="14"/>
        <v>0</v>
      </c>
      <c r="T32" s="17">
        <v>0</v>
      </c>
      <c r="U32" s="17">
        <v>0</v>
      </c>
      <c r="V32" s="13">
        <f t="shared" si="6"/>
        <v>0</v>
      </c>
      <c r="W32" s="14">
        <f t="shared" si="7"/>
        <v>0</v>
      </c>
      <c r="X32" s="12">
        <v>2</v>
      </c>
      <c r="Y32" s="17">
        <v>3</v>
      </c>
      <c r="Z32" s="15">
        <f t="shared" si="11"/>
        <v>2.5</v>
      </c>
      <c r="AA32" s="14">
        <f t="shared" si="8"/>
        <v>7.2999999999999995E-2</v>
      </c>
      <c r="AB32" s="16">
        <f t="shared" si="9"/>
        <v>3.6499999999999998E-2</v>
      </c>
      <c r="AC32" s="17">
        <v>12268</v>
      </c>
      <c r="AD32" s="16">
        <f t="shared" si="10"/>
        <v>213.64205899537035</v>
      </c>
      <c r="AE32" s="18">
        <v>2303078337.5743051</v>
      </c>
      <c r="AF32" s="16">
        <v>0.38700000000000001</v>
      </c>
    </row>
    <row r="33" spans="1:32" ht="15.75" customHeight="1" thickBot="1" x14ac:dyDescent="0.3">
      <c r="A33" s="7" t="s">
        <v>56</v>
      </c>
      <c r="B33" s="17">
        <v>18278568</v>
      </c>
      <c r="C33" s="19" t="s">
        <v>22</v>
      </c>
      <c r="D33" s="19" t="s">
        <v>15</v>
      </c>
      <c r="E33" s="17">
        <v>1</v>
      </c>
      <c r="F33" s="17">
        <v>2</v>
      </c>
      <c r="G33" s="13">
        <f t="shared" si="0"/>
        <v>1.5</v>
      </c>
      <c r="H33" s="14">
        <f t="shared" si="1"/>
        <v>6.0999999999999999E-2</v>
      </c>
      <c r="I33" s="12">
        <v>27</v>
      </c>
      <c r="J33" s="17">
        <v>39</v>
      </c>
      <c r="K33" s="15">
        <f t="shared" si="2"/>
        <v>33</v>
      </c>
      <c r="L33" s="14">
        <f t="shared" si="3"/>
        <v>0.13400000000000001</v>
      </c>
      <c r="M33" s="16">
        <f t="shared" si="4"/>
        <v>9.7500000000000003E-2</v>
      </c>
      <c r="N33" s="16">
        <f t="shared" si="14"/>
        <v>9.7500000000000003E-2</v>
      </c>
      <c r="O33" s="16">
        <f t="shared" si="14"/>
        <v>0</v>
      </c>
      <c r="P33" s="16">
        <f t="shared" si="14"/>
        <v>0</v>
      </c>
      <c r="Q33" s="20">
        <f t="shared" si="14"/>
        <v>0</v>
      </c>
      <c r="R33" s="16">
        <f t="shared" si="14"/>
        <v>0</v>
      </c>
      <c r="S33" s="16">
        <f t="shared" si="14"/>
        <v>0</v>
      </c>
      <c r="T33" s="17">
        <v>0</v>
      </c>
      <c r="U33" s="17">
        <v>0</v>
      </c>
      <c r="V33" s="13">
        <f t="shared" si="6"/>
        <v>0</v>
      </c>
      <c r="W33" s="14">
        <f t="shared" si="7"/>
        <v>0</v>
      </c>
      <c r="X33" s="12">
        <v>0</v>
      </c>
      <c r="Y33" s="17">
        <v>4</v>
      </c>
      <c r="Z33" s="15">
        <f t="shared" si="11"/>
        <v>2</v>
      </c>
      <c r="AA33" s="14">
        <f t="shared" si="8"/>
        <v>5.6000000000000001E-2</v>
      </c>
      <c r="AB33" s="16">
        <f t="shared" si="9"/>
        <v>2.8000000000000001E-2</v>
      </c>
      <c r="AC33" s="17">
        <v>5701</v>
      </c>
      <c r="AD33" s="16">
        <f t="shared" si="10"/>
        <v>31.189533009369224</v>
      </c>
      <c r="AE33" s="18">
        <v>10093118570.291842</v>
      </c>
      <c r="AF33" s="16">
        <v>0.39400000000000002</v>
      </c>
    </row>
    <row r="34" spans="1:32" ht="15.75" customHeight="1" thickBot="1" x14ac:dyDescent="0.3">
      <c r="A34" s="7" t="s">
        <v>57</v>
      </c>
      <c r="B34" s="17">
        <v>19629590</v>
      </c>
      <c r="C34" s="19" t="s">
        <v>32</v>
      </c>
      <c r="D34" s="19" t="s">
        <v>16</v>
      </c>
      <c r="E34" s="17">
        <v>293</v>
      </c>
      <c r="F34" s="17">
        <v>264</v>
      </c>
      <c r="G34" s="13">
        <f t="shared" ref="G34:G65" si="15">AVERAGE(E34:F34)</f>
        <v>278.5</v>
      </c>
      <c r="H34" s="14">
        <f t="shared" ref="H34:H65" si="16">_xlfn.PERCENTRANK.INC(G$2:G$181,G34)</f>
        <v>0.754</v>
      </c>
      <c r="I34" s="12">
        <v>4860</v>
      </c>
      <c r="J34" s="17">
        <v>5045</v>
      </c>
      <c r="K34" s="15">
        <f t="shared" ref="K34:K65" si="17">AVERAGE(I34:J34)</f>
        <v>4952.5</v>
      </c>
      <c r="L34" s="14">
        <f t="shared" ref="L34:L65" si="18">_xlfn.PERCENTRANK.INC(K$2:K$181,K34)</f>
        <v>0.77600000000000002</v>
      </c>
      <c r="M34" s="16">
        <f t="shared" ref="M34:M65" si="19">((H34+L34)/2)</f>
        <v>0.76500000000000001</v>
      </c>
      <c r="N34" s="16">
        <f t="shared" si="14"/>
        <v>0</v>
      </c>
      <c r="O34" s="16">
        <f t="shared" si="14"/>
        <v>0.76500000000000001</v>
      </c>
      <c r="P34" s="16">
        <f t="shared" si="14"/>
        <v>0</v>
      </c>
      <c r="Q34" s="20">
        <f t="shared" si="14"/>
        <v>0</v>
      </c>
      <c r="R34" s="16">
        <f t="shared" si="14"/>
        <v>0</v>
      </c>
      <c r="S34" s="16">
        <f t="shared" si="14"/>
        <v>0</v>
      </c>
      <c r="T34" s="17">
        <v>17</v>
      </c>
      <c r="U34" s="17">
        <v>11</v>
      </c>
      <c r="V34" s="13">
        <f t="shared" si="6"/>
        <v>14</v>
      </c>
      <c r="W34" s="14">
        <f t="shared" si="7"/>
        <v>0.79200000000000004</v>
      </c>
      <c r="X34" s="12">
        <v>514</v>
      </c>
      <c r="Y34" s="17">
        <v>1082</v>
      </c>
      <c r="Z34" s="15">
        <f t="shared" si="11"/>
        <v>798</v>
      </c>
      <c r="AA34" s="14">
        <f t="shared" si="8"/>
        <v>0.747</v>
      </c>
      <c r="AB34" s="16">
        <f t="shared" si="9"/>
        <v>0.76950000000000007</v>
      </c>
      <c r="AC34" s="17">
        <v>1799125</v>
      </c>
      <c r="AD34" s="16">
        <f t="shared" si="10"/>
        <v>9165.3722772610126</v>
      </c>
      <c r="AE34" s="18">
        <v>252940023046.01126</v>
      </c>
      <c r="AF34" s="16">
        <v>0.86</v>
      </c>
    </row>
    <row r="35" spans="1:32" ht="15.75" customHeight="1" thickBot="1" x14ac:dyDescent="0.3">
      <c r="A35" s="7" t="s">
        <v>58</v>
      </c>
      <c r="B35" s="17">
        <v>1425671352</v>
      </c>
      <c r="C35" s="19" t="s">
        <v>25</v>
      </c>
      <c r="D35" s="23" t="s">
        <v>20</v>
      </c>
      <c r="E35" s="17">
        <v>8156</v>
      </c>
      <c r="F35" s="17">
        <v>10333</v>
      </c>
      <c r="G35" s="13">
        <f t="shared" si="15"/>
        <v>9244.5</v>
      </c>
      <c r="H35" s="14">
        <f t="shared" si="16"/>
        <v>0.99399999999999999</v>
      </c>
      <c r="I35" s="12">
        <v>187845</v>
      </c>
      <c r="J35" s="17">
        <v>213919</v>
      </c>
      <c r="K35" s="15">
        <f t="shared" si="17"/>
        <v>200882</v>
      </c>
      <c r="L35" s="14">
        <f t="shared" si="18"/>
        <v>0.99399999999999999</v>
      </c>
      <c r="M35" s="16">
        <f t="shared" si="19"/>
        <v>0.99399999999999999</v>
      </c>
      <c r="N35" s="16">
        <f t="shared" si="14"/>
        <v>0</v>
      </c>
      <c r="O35" s="16">
        <f t="shared" si="14"/>
        <v>0</v>
      </c>
      <c r="P35" s="16">
        <f t="shared" si="14"/>
        <v>0</v>
      </c>
      <c r="Q35" s="16">
        <f t="shared" si="14"/>
        <v>0</v>
      </c>
      <c r="R35" s="16">
        <f t="shared" si="14"/>
        <v>0</v>
      </c>
      <c r="S35" s="16">
        <f t="shared" si="14"/>
        <v>0.99399999999999999</v>
      </c>
      <c r="T35" s="17">
        <v>385</v>
      </c>
      <c r="U35" s="17">
        <v>153</v>
      </c>
      <c r="V35" s="13">
        <f t="shared" si="6"/>
        <v>269</v>
      </c>
      <c r="W35" s="14">
        <f t="shared" si="7"/>
        <v>0.98299999999999998</v>
      </c>
      <c r="X35" s="12">
        <v>11382</v>
      </c>
      <c r="Y35" s="17">
        <v>14538</v>
      </c>
      <c r="Z35" s="15">
        <f t="shared" si="11"/>
        <v>12960</v>
      </c>
      <c r="AA35" s="14">
        <f t="shared" si="8"/>
        <v>0.98799999999999999</v>
      </c>
      <c r="AB35" s="16">
        <f t="shared" si="9"/>
        <v>0.98550000000000004</v>
      </c>
      <c r="AC35" s="17">
        <v>130858</v>
      </c>
      <c r="AD35" s="16">
        <f t="shared" si="10"/>
        <v>9.1786932392536418</v>
      </c>
      <c r="AE35" s="18">
        <v>14722730697890.1</v>
      </c>
      <c r="AF35" s="16">
        <v>0.78800000000000003</v>
      </c>
    </row>
    <row r="36" spans="1:32" ht="15.75" customHeight="1" thickBot="1" x14ac:dyDescent="0.3">
      <c r="A36" s="7" t="s">
        <v>59</v>
      </c>
      <c r="B36" s="17">
        <v>52085168</v>
      </c>
      <c r="C36" s="19" t="s">
        <v>25</v>
      </c>
      <c r="D36" s="19" t="s">
        <v>16</v>
      </c>
      <c r="E36" s="17">
        <v>289</v>
      </c>
      <c r="F36" s="17">
        <v>254</v>
      </c>
      <c r="G36" s="21">
        <f t="shared" si="15"/>
        <v>271.5</v>
      </c>
      <c r="H36" s="22">
        <f t="shared" si="16"/>
        <v>0.748</v>
      </c>
      <c r="I36" s="9">
        <v>3931</v>
      </c>
      <c r="J36" s="17">
        <v>4285</v>
      </c>
      <c r="K36" s="15">
        <f t="shared" si="17"/>
        <v>4108</v>
      </c>
      <c r="L36" s="22">
        <f t="shared" si="18"/>
        <v>0.75900000000000001</v>
      </c>
      <c r="M36" s="16">
        <f t="shared" si="19"/>
        <v>0.75350000000000006</v>
      </c>
      <c r="N36" s="16">
        <f t="shared" si="14"/>
        <v>0</v>
      </c>
      <c r="O36" s="16">
        <f t="shared" si="14"/>
        <v>0.75350000000000006</v>
      </c>
      <c r="P36" s="16">
        <f t="shared" si="14"/>
        <v>0</v>
      </c>
      <c r="Q36" s="20">
        <f t="shared" si="14"/>
        <v>0</v>
      </c>
      <c r="R36" s="16">
        <f t="shared" si="14"/>
        <v>0</v>
      </c>
      <c r="S36" s="16">
        <f t="shared" si="14"/>
        <v>0</v>
      </c>
      <c r="T36" s="17">
        <v>17</v>
      </c>
      <c r="U36" s="17">
        <v>20</v>
      </c>
      <c r="V36" s="13">
        <f t="shared" si="6"/>
        <v>18.5</v>
      </c>
      <c r="W36" s="14">
        <f t="shared" si="7"/>
        <v>0.82</v>
      </c>
      <c r="X36" s="12">
        <v>685</v>
      </c>
      <c r="Y36" s="17">
        <v>1187</v>
      </c>
      <c r="Z36" s="15">
        <f t="shared" si="11"/>
        <v>936</v>
      </c>
      <c r="AA36" s="14">
        <f t="shared" si="8"/>
        <v>0.78</v>
      </c>
      <c r="AB36" s="16">
        <f t="shared" si="9"/>
        <v>0.8</v>
      </c>
      <c r="AC36" s="17">
        <v>5118254</v>
      </c>
      <c r="AD36" s="16">
        <f t="shared" si="10"/>
        <v>9826.7015285426369</v>
      </c>
      <c r="AE36" s="18">
        <v>271346896626.41779</v>
      </c>
      <c r="AF36" s="16">
        <v>0.75800000000000001</v>
      </c>
    </row>
    <row r="37" spans="1:32" ht="15.75" customHeight="1" thickBot="1" x14ac:dyDescent="0.3">
      <c r="A37" s="7" t="s">
        <v>60</v>
      </c>
      <c r="B37" s="17">
        <v>852075</v>
      </c>
      <c r="C37" s="19" t="s">
        <v>27</v>
      </c>
      <c r="D37" s="11" t="s">
        <v>15</v>
      </c>
      <c r="E37" s="17">
        <v>0</v>
      </c>
      <c r="F37" s="17">
        <v>3</v>
      </c>
      <c r="G37" s="13">
        <f t="shared" si="15"/>
        <v>1.5</v>
      </c>
      <c r="H37" s="14">
        <f t="shared" si="16"/>
        <v>6.0999999999999999E-2</v>
      </c>
      <c r="I37" s="12">
        <v>5</v>
      </c>
      <c r="J37" s="17">
        <v>14</v>
      </c>
      <c r="K37" s="15">
        <f t="shared" si="17"/>
        <v>9.5</v>
      </c>
      <c r="L37" s="14">
        <f t="shared" si="18"/>
        <v>6.7000000000000004E-2</v>
      </c>
      <c r="M37" s="16">
        <f t="shared" si="19"/>
        <v>6.4000000000000001E-2</v>
      </c>
      <c r="N37" s="16">
        <f t="shared" si="14"/>
        <v>6.4000000000000001E-2</v>
      </c>
      <c r="O37" s="16">
        <f t="shared" si="14"/>
        <v>0</v>
      </c>
      <c r="P37" s="16">
        <f t="shared" si="14"/>
        <v>0</v>
      </c>
      <c r="Q37" s="20">
        <f t="shared" si="14"/>
        <v>0</v>
      </c>
      <c r="R37" s="16">
        <f t="shared" si="14"/>
        <v>0</v>
      </c>
      <c r="S37" s="16">
        <f t="shared" si="14"/>
        <v>0</v>
      </c>
      <c r="T37" s="17">
        <v>0</v>
      </c>
      <c r="U37" s="17">
        <v>0</v>
      </c>
      <c r="V37" s="13">
        <f t="shared" si="6"/>
        <v>0</v>
      </c>
      <c r="W37" s="14">
        <f t="shared" si="7"/>
        <v>0</v>
      </c>
      <c r="X37" s="12">
        <v>0</v>
      </c>
      <c r="Y37" s="17">
        <v>2</v>
      </c>
      <c r="Z37" s="15">
        <f t="shared" si="11"/>
        <v>1</v>
      </c>
      <c r="AA37" s="14">
        <f t="shared" si="8"/>
        <v>1.6E-2</v>
      </c>
      <c r="AB37" s="16">
        <f t="shared" si="9"/>
        <v>8.0000000000000002E-3</v>
      </c>
      <c r="AC37" s="17">
        <v>5603</v>
      </c>
      <c r="AD37" s="16">
        <f t="shared" si="10"/>
        <v>657.57122319044686</v>
      </c>
      <c r="AE37" s="18">
        <v>1219690024.5028675</v>
      </c>
      <c r="AF37" s="16">
        <v>0.58599999999999997</v>
      </c>
    </row>
    <row r="38" spans="1:32" ht="15.75" customHeight="1" thickBot="1" x14ac:dyDescent="0.3">
      <c r="A38" s="7" t="s">
        <v>61</v>
      </c>
      <c r="B38" s="17">
        <v>6106869</v>
      </c>
      <c r="C38" s="19" t="s">
        <v>27</v>
      </c>
      <c r="D38" s="19" t="s">
        <v>15</v>
      </c>
      <c r="E38" s="17">
        <v>0</v>
      </c>
      <c r="F38" s="17">
        <v>3</v>
      </c>
      <c r="G38" s="13">
        <f t="shared" si="15"/>
        <v>1.5</v>
      </c>
      <c r="H38" s="14">
        <f t="shared" si="16"/>
        <v>6.0999999999999999E-2</v>
      </c>
      <c r="I38" s="12">
        <v>346</v>
      </c>
      <c r="J38" s="17">
        <v>322</v>
      </c>
      <c r="K38" s="15">
        <f t="shared" si="17"/>
        <v>334</v>
      </c>
      <c r="L38" s="14">
        <f t="shared" si="18"/>
        <v>0.45800000000000002</v>
      </c>
      <c r="M38" s="16">
        <f t="shared" si="19"/>
        <v>0.25950000000000001</v>
      </c>
      <c r="N38" s="16">
        <f t="shared" si="14"/>
        <v>0.25950000000000001</v>
      </c>
      <c r="O38" s="16">
        <f t="shared" si="14"/>
        <v>0</v>
      </c>
      <c r="P38" s="16">
        <f t="shared" si="14"/>
        <v>0</v>
      </c>
      <c r="Q38" s="24">
        <f t="shared" si="14"/>
        <v>0</v>
      </c>
      <c r="R38" s="16">
        <f t="shared" si="14"/>
        <v>0</v>
      </c>
      <c r="S38" s="16">
        <f t="shared" si="14"/>
        <v>0</v>
      </c>
      <c r="T38" s="17">
        <v>1</v>
      </c>
      <c r="U38" s="17">
        <v>1</v>
      </c>
      <c r="V38" s="13">
        <f t="shared" si="6"/>
        <v>1</v>
      </c>
      <c r="W38" s="14">
        <f t="shared" si="7"/>
        <v>0.35899999999999999</v>
      </c>
      <c r="X38" s="12">
        <v>38</v>
      </c>
      <c r="Y38" s="17">
        <v>70</v>
      </c>
      <c r="Z38" s="15">
        <f t="shared" si="11"/>
        <v>54</v>
      </c>
      <c r="AA38" s="14">
        <f t="shared" si="8"/>
        <v>0.432</v>
      </c>
      <c r="AB38" s="16">
        <f t="shared" si="9"/>
        <v>0.39549999999999996</v>
      </c>
      <c r="AC38" s="17">
        <v>20089</v>
      </c>
      <c r="AD38" s="16">
        <f t="shared" si="10"/>
        <v>328.95744120268506</v>
      </c>
      <c r="AE38" s="25">
        <v>58065953573</v>
      </c>
      <c r="AF38" s="16">
        <v>0.48099999999999998</v>
      </c>
    </row>
    <row r="39" spans="1:32" ht="15.75" customHeight="1" thickBot="1" x14ac:dyDescent="0.3">
      <c r="A39" s="7" t="s">
        <v>62</v>
      </c>
      <c r="B39" s="17">
        <v>5212173</v>
      </c>
      <c r="C39" s="19" t="s">
        <v>25</v>
      </c>
      <c r="D39" s="11" t="s">
        <v>16</v>
      </c>
      <c r="E39" s="17">
        <v>38</v>
      </c>
      <c r="F39" s="17">
        <v>25</v>
      </c>
      <c r="G39" s="13">
        <f t="shared" si="15"/>
        <v>31.5</v>
      </c>
      <c r="H39" s="14">
        <f t="shared" si="16"/>
        <v>0.56899999999999995</v>
      </c>
      <c r="I39" s="12">
        <v>438</v>
      </c>
      <c r="J39" s="17">
        <v>454</v>
      </c>
      <c r="K39" s="15">
        <f t="shared" si="17"/>
        <v>446</v>
      </c>
      <c r="L39" s="14">
        <f t="shared" si="18"/>
        <v>0.50800000000000001</v>
      </c>
      <c r="M39" s="16">
        <f t="shared" si="19"/>
        <v>0.53849999999999998</v>
      </c>
      <c r="N39" s="16">
        <f t="shared" si="14"/>
        <v>0</v>
      </c>
      <c r="O39" s="16">
        <f t="shared" si="14"/>
        <v>0.53849999999999998</v>
      </c>
      <c r="P39" s="16">
        <f t="shared" si="14"/>
        <v>0</v>
      </c>
      <c r="Q39" s="16">
        <f t="shared" si="14"/>
        <v>0</v>
      </c>
      <c r="R39" s="16">
        <f t="shared" si="14"/>
        <v>0</v>
      </c>
      <c r="S39" s="16">
        <f t="shared" si="14"/>
        <v>0</v>
      </c>
      <c r="T39" s="17">
        <v>2</v>
      </c>
      <c r="U39" s="17">
        <v>1</v>
      </c>
      <c r="V39" s="13">
        <f t="shared" si="6"/>
        <v>1.5</v>
      </c>
      <c r="W39" s="14">
        <f t="shared" si="7"/>
        <v>0.45500000000000002</v>
      </c>
      <c r="X39" s="12">
        <v>53</v>
      </c>
      <c r="Y39" s="17">
        <v>113</v>
      </c>
      <c r="Z39" s="15">
        <f t="shared" si="11"/>
        <v>83</v>
      </c>
      <c r="AA39" s="14">
        <f t="shared" si="8"/>
        <v>0.5</v>
      </c>
      <c r="AB39" s="16">
        <f t="shared" si="9"/>
        <v>0.47750000000000004</v>
      </c>
      <c r="AC39" s="17">
        <v>569523</v>
      </c>
      <c r="AD39" s="16">
        <f t="shared" si="10"/>
        <v>10926.786198385971</v>
      </c>
      <c r="AE39" s="18">
        <v>61520669890.403656</v>
      </c>
      <c r="AF39" s="16">
        <v>0.80600000000000005</v>
      </c>
    </row>
    <row r="40" spans="1:32" ht="15.75" customHeight="1" thickBot="1" x14ac:dyDescent="0.3">
      <c r="A40" s="7" t="s">
        <v>63</v>
      </c>
      <c r="B40" s="17">
        <v>28873034</v>
      </c>
      <c r="C40" s="19" t="s">
        <v>27</v>
      </c>
      <c r="D40" s="19" t="s">
        <v>15</v>
      </c>
      <c r="E40" s="17">
        <v>8</v>
      </c>
      <c r="F40" s="17">
        <v>15</v>
      </c>
      <c r="G40" s="21">
        <f t="shared" si="15"/>
        <v>11.5</v>
      </c>
      <c r="H40" s="22">
        <f t="shared" si="16"/>
        <v>0.42399999999999999</v>
      </c>
      <c r="I40" s="9">
        <v>275</v>
      </c>
      <c r="J40" s="17">
        <v>302</v>
      </c>
      <c r="K40" s="15">
        <f t="shared" si="17"/>
        <v>288.5</v>
      </c>
      <c r="L40" s="22">
        <f t="shared" si="18"/>
        <v>0.435</v>
      </c>
      <c r="M40" s="16">
        <f t="shared" si="19"/>
        <v>0.42949999999999999</v>
      </c>
      <c r="N40" s="16">
        <f t="shared" si="14"/>
        <v>0.42949999999999999</v>
      </c>
      <c r="O40" s="16">
        <f t="shared" si="14"/>
        <v>0</v>
      </c>
      <c r="P40" s="16">
        <f t="shared" si="14"/>
        <v>0</v>
      </c>
      <c r="Q40" s="16">
        <f t="shared" si="14"/>
        <v>0</v>
      </c>
      <c r="R40" s="16">
        <f t="shared" si="14"/>
        <v>0</v>
      </c>
      <c r="S40" s="16">
        <f t="shared" si="14"/>
        <v>0</v>
      </c>
      <c r="T40" s="17">
        <v>5</v>
      </c>
      <c r="U40" s="17">
        <v>0</v>
      </c>
      <c r="V40" s="13">
        <f t="shared" si="6"/>
        <v>2.5</v>
      </c>
      <c r="W40" s="14">
        <f t="shared" si="7"/>
        <v>0.57299999999999995</v>
      </c>
      <c r="X40" s="12">
        <v>14</v>
      </c>
      <c r="Y40" s="17">
        <v>39</v>
      </c>
      <c r="Z40" s="15">
        <f t="shared" si="11"/>
        <v>26.5</v>
      </c>
      <c r="AA40" s="14">
        <f t="shared" si="8"/>
        <v>0.32500000000000001</v>
      </c>
      <c r="AB40" s="16">
        <f t="shared" si="9"/>
        <v>0.44899999999999995</v>
      </c>
      <c r="AC40" s="17">
        <v>63847</v>
      </c>
      <c r="AD40" s="16">
        <f t="shared" si="10"/>
        <v>221.13020751473502</v>
      </c>
      <c r="AE40" s="18">
        <v>61348579465.101654</v>
      </c>
      <c r="AF40" s="16">
        <v>0.53400000000000003</v>
      </c>
    </row>
    <row r="41" spans="1:32" ht="15.75" customHeight="1" thickBot="1" x14ac:dyDescent="0.3">
      <c r="A41" s="7" t="s">
        <v>64</v>
      </c>
      <c r="B41" s="17">
        <v>4008617</v>
      </c>
      <c r="C41" s="19" t="s">
        <v>32</v>
      </c>
      <c r="D41" s="19" t="s">
        <v>19</v>
      </c>
      <c r="E41" s="17">
        <v>206</v>
      </c>
      <c r="F41" s="17">
        <v>196</v>
      </c>
      <c r="G41" s="13">
        <f t="shared" si="15"/>
        <v>201</v>
      </c>
      <c r="H41" s="14">
        <f t="shared" si="16"/>
        <v>0.74299999999999999</v>
      </c>
      <c r="I41" s="12">
        <v>2516</v>
      </c>
      <c r="J41" s="17">
        <v>2573</v>
      </c>
      <c r="K41" s="15">
        <f t="shared" si="17"/>
        <v>2544.5</v>
      </c>
      <c r="L41" s="14">
        <f t="shared" si="18"/>
        <v>0.73099999999999998</v>
      </c>
      <c r="M41" s="16">
        <f t="shared" si="19"/>
        <v>0.73699999999999999</v>
      </c>
      <c r="N41" s="16">
        <f t="shared" si="14"/>
        <v>0</v>
      </c>
      <c r="O41" s="16">
        <f t="shared" si="14"/>
        <v>0</v>
      </c>
      <c r="P41" s="16">
        <f t="shared" si="14"/>
        <v>0</v>
      </c>
      <c r="Q41" s="16">
        <f t="shared" si="14"/>
        <v>0</v>
      </c>
      <c r="R41" s="16">
        <f t="shared" si="14"/>
        <v>0.73699999999999999</v>
      </c>
      <c r="S41" s="16">
        <f t="shared" si="14"/>
        <v>0</v>
      </c>
      <c r="T41" s="17">
        <v>2</v>
      </c>
      <c r="U41" s="17">
        <v>4</v>
      </c>
      <c r="V41" s="13">
        <f t="shared" si="6"/>
        <v>3</v>
      </c>
      <c r="W41" s="14">
        <f t="shared" si="7"/>
        <v>0.60099999999999998</v>
      </c>
      <c r="X41" s="12">
        <v>311</v>
      </c>
      <c r="Y41" s="17">
        <v>677</v>
      </c>
      <c r="Z41" s="15">
        <f t="shared" si="11"/>
        <v>494</v>
      </c>
      <c r="AA41" s="14">
        <f t="shared" si="8"/>
        <v>0.71299999999999997</v>
      </c>
      <c r="AB41" s="16">
        <f t="shared" si="9"/>
        <v>0.65700000000000003</v>
      </c>
      <c r="AC41" s="17">
        <v>693102</v>
      </c>
      <c r="AD41" s="16">
        <f t="shared" si="10"/>
        <v>17290.302366127769</v>
      </c>
      <c r="AE41" s="18">
        <v>55966581780.168762</v>
      </c>
      <c r="AF41" s="16">
        <v>0.878</v>
      </c>
    </row>
    <row r="42" spans="1:32" ht="15.75" customHeight="1" thickBot="1" x14ac:dyDescent="0.3">
      <c r="A42" s="7" t="s">
        <v>65</v>
      </c>
      <c r="B42" s="17">
        <v>11194449</v>
      </c>
      <c r="C42" s="19" t="s">
        <v>25</v>
      </c>
      <c r="D42" s="19" t="s">
        <v>16</v>
      </c>
      <c r="E42" s="17">
        <v>38</v>
      </c>
      <c r="F42" s="17">
        <v>14</v>
      </c>
      <c r="G42" s="13">
        <f t="shared" si="15"/>
        <v>26</v>
      </c>
      <c r="H42" s="14">
        <f t="shared" si="16"/>
        <v>0.53600000000000003</v>
      </c>
      <c r="I42" s="12">
        <v>550</v>
      </c>
      <c r="J42" s="17">
        <v>630</v>
      </c>
      <c r="K42" s="15">
        <f t="shared" si="17"/>
        <v>590</v>
      </c>
      <c r="L42" s="14">
        <f t="shared" si="18"/>
        <v>0.53</v>
      </c>
      <c r="M42" s="16">
        <f t="shared" si="19"/>
        <v>0.53300000000000003</v>
      </c>
      <c r="N42" s="16">
        <f t="shared" ref="N42:S51" si="20">INT($D42=N$1)*$M42</f>
        <v>0</v>
      </c>
      <c r="O42" s="16">
        <f t="shared" si="20"/>
        <v>0.53300000000000003</v>
      </c>
      <c r="P42" s="16">
        <f t="shared" si="20"/>
        <v>0</v>
      </c>
      <c r="Q42" s="24">
        <f t="shared" si="20"/>
        <v>0</v>
      </c>
      <c r="R42" s="16">
        <f t="shared" si="20"/>
        <v>0</v>
      </c>
      <c r="S42" s="16">
        <f t="shared" si="20"/>
        <v>0</v>
      </c>
      <c r="T42" s="17">
        <v>9</v>
      </c>
      <c r="U42" s="17">
        <v>14</v>
      </c>
      <c r="V42" s="13">
        <f t="shared" si="6"/>
        <v>11.5</v>
      </c>
      <c r="W42" s="14">
        <f t="shared" si="7"/>
        <v>0.752</v>
      </c>
      <c r="X42" s="12">
        <v>263</v>
      </c>
      <c r="Y42" s="17">
        <v>378</v>
      </c>
      <c r="Z42" s="15">
        <f t="shared" si="11"/>
        <v>320.5</v>
      </c>
      <c r="AA42" s="14">
        <f t="shared" si="8"/>
        <v>0.64</v>
      </c>
      <c r="AB42" s="16">
        <f t="shared" si="9"/>
        <v>0.69599999999999995</v>
      </c>
      <c r="AC42" s="17">
        <v>964607</v>
      </c>
      <c r="AD42" s="16">
        <f t="shared" si="10"/>
        <v>8616.8332179636527</v>
      </c>
      <c r="AE42" s="26" t="s">
        <v>215</v>
      </c>
      <c r="AF42" s="16">
        <v>0.76400000000000001</v>
      </c>
    </row>
    <row r="43" spans="1:32" ht="15.75" customHeight="1" thickBot="1" x14ac:dyDescent="0.3">
      <c r="A43" s="7" t="s">
        <v>66</v>
      </c>
      <c r="B43" s="17">
        <v>1260138</v>
      </c>
      <c r="C43" s="19" t="s">
        <v>32</v>
      </c>
      <c r="D43" s="11" t="s">
        <v>19</v>
      </c>
      <c r="E43" s="17">
        <v>21</v>
      </c>
      <c r="F43" s="17">
        <v>26</v>
      </c>
      <c r="G43" s="13">
        <f t="shared" si="15"/>
        <v>23.5</v>
      </c>
      <c r="H43" s="14">
        <f t="shared" si="16"/>
        <v>0.51300000000000001</v>
      </c>
      <c r="I43" s="12">
        <v>912</v>
      </c>
      <c r="J43" s="17">
        <v>1130</v>
      </c>
      <c r="K43" s="15">
        <f t="shared" si="17"/>
        <v>1021</v>
      </c>
      <c r="L43" s="14">
        <f t="shared" si="18"/>
        <v>0.59699999999999998</v>
      </c>
      <c r="M43" s="16">
        <f t="shared" si="19"/>
        <v>0.55499999999999994</v>
      </c>
      <c r="N43" s="16">
        <f t="shared" si="20"/>
        <v>0</v>
      </c>
      <c r="O43" s="16">
        <f t="shared" si="20"/>
        <v>0</v>
      </c>
      <c r="P43" s="16">
        <f t="shared" si="20"/>
        <v>0</v>
      </c>
      <c r="Q43" s="20">
        <f t="shared" si="20"/>
        <v>0</v>
      </c>
      <c r="R43" s="16">
        <f t="shared" si="20"/>
        <v>0.55499999999999994</v>
      </c>
      <c r="S43" s="16">
        <f t="shared" si="20"/>
        <v>0</v>
      </c>
      <c r="T43" s="17">
        <v>2</v>
      </c>
      <c r="U43" s="17">
        <v>0</v>
      </c>
      <c r="V43" s="21">
        <f t="shared" si="6"/>
        <v>1</v>
      </c>
      <c r="W43" s="22">
        <f t="shared" si="7"/>
        <v>0.35899999999999999</v>
      </c>
      <c r="X43" s="9">
        <v>127</v>
      </c>
      <c r="Y43" s="17">
        <v>388</v>
      </c>
      <c r="Z43" s="15">
        <f t="shared" si="11"/>
        <v>257.5</v>
      </c>
      <c r="AA43" s="22">
        <f t="shared" si="8"/>
        <v>0.61699999999999999</v>
      </c>
      <c r="AB43" s="16">
        <f t="shared" si="9"/>
        <v>0.48799999999999999</v>
      </c>
      <c r="AC43" s="17">
        <v>149848</v>
      </c>
      <c r="AD43" s="16">
        <f t="shared" si="10"/>
        <v>11891.396021705559</v>
      </c>
      <c r="AE43" s="18">
        <v>23804340376.927471</v>
      </c>
      <c r="AF43" s="16">
        <v>0.90700000000000003</v>
      </c>
    </row>
    <row r="44" spans="1:32" ht="15.75" customHeight="1" thickBot="1" x14ac:dyDescent="0.3">
      <c r="A44" s="7" t="s">
        <v>67</v>
      </c>
      <c r="B44" s="17">
        <v>10495295</v>
      </c>
      <c r="C44" s="19" t="s">
        <v>32</v>
      </c>
      <c r="D44" s="19" t="s">
        <v>19</v>
      </c>
      <c r="E44" s="17">
        <v>858</v>
      </c>
      <c r="F44" s="17">
        <v>808</v>
      </c>
      <c r="G44" s="13">
        <f t="shared" si="15"/>
        <v>833</v>
      </c>
      <c r="H44" s="14">
        <f t="shared" si="16"/>
        <v>0.871</v>
      </c>
      <c r="I44" s="12">
        <v>7840</v>
      </c>
      <c r="J44" s="17">
        <v>8144</v>
      </c>
      <c r="K44" s="15">
        <f t="shared" si="17"/>
        <v>7992</v>
      </c>
      <c r="L44" s="14">
        <f t="shared" si="18"/>
        <v>0.81499999999999995</v>
      </c>
      <c r="M44" s="16">
        <f t="shared" si="19"/>
        <v>0.84299999999999997</v>
      </c>
      <c r="N44" s="16">
        <f t="shared" si="20"/>
        <v>0</v>
      </c>
      <c r="O44" s="16">
        <f t="shared" si="20"/>
        <v>0</v>
      </c>
      <c r="P44" s="16">
        <f t="shared" si="20"/>
        <v>0</v>
      </c>
      <c r="Q44" s="20">
        <f t="shared" si="20"/>
        <v>0</v>
      </c>
      <c r="R44" s="16">
        <f t="shared" si="20"/>
        <v>0.84299999999999997</v>
      </c>
      <c r="S44" s="16">
        <f t="shared" si="20"/>
        <v>0</v>
      </c>
      <c r="T44" s="17">
        <v>19</v>
      </c>
      <c r="U44" s="17">
        <v>19</v>
      </c>
      <c r="V44" s="13">
        <f t="shared" si="6"/>
        <v>19</v>
      </c>
      <c r="W44" s="14">
        <f t="shared" si="7"/>
        <v>0.83099999999999996</v>
      </c>
      <c r="X44" s="12">
        <v>329</v>
      </c>
      <c r="Y44" s="17">
        <v>936</v>
      </c>
      <c r="Z44" s="15">
        <f t="shared" si="11"/>
        <v>632.5</v>
      </c>
      <c r="AA44" s="14">
        <f t="shared" si="8"/>
        <v>0.73</v>
      </c>
      <c r="AB44" s="16">
        <f t="shared" si="9"/>
        <v>0.78049999999999997</v>
      </c>
      <c r="AC44" s="17">
        <v>2486451</v>
      </c>
      <c r="AD44" s="16">
        <f t="shared" si="10"/>
        <v>23691.101584090775</v>
      </c>
      <c r="AE44" s="18">
        <v>243530379896.81284</v>
      </c>
      <c r="AF44" s="16">
        <v>0.89500000000000002</v>
      </c>
    </row>
    <row r="45" spans="1:32" ht="15.75" customHeight="1" thickBot="1" x14ac:dyDescent="0.3">
      <c r="A45" s="7" t="s">
        <v>68</v>
      </c>
      <c r="B45" s="17">
        <v>102262808</v>
      </c>
      <c r="C45" s="19" t="s">
        <v>22</v>
      </c>
      <c r="D45" s="19" t="s">
        <v>15</v>
      </c>
      <c r="E45" s="17">
        <v>17</v>
      </c>
      <c r="F45" s="17">
        <v>15</v>
      </c>
      <c r="G45" s="13">
        <f t="shared" si="15"/>
        <v>16</v>
      </c>
      <c r="H45" s="14">
        <f t="shared" si="16"/>
        <v>0.47399999999999998</v>
      </c>
      <c r="I45" s="12">
        <v>111</v>
      </c>
      <c r="J45" s="17">
        <v>181</v>
      </c>
      <c r="K45" s="15">
        <f t="shared" si="17"/>
        <v>146</v>
      </c>
      <c r="L45" s="14">
        <f t="shared" si="18"/>
        <v>0.307</v>
      </c>
      <c r="M45" s="16">
        <f t="shared" si="19"/>
        <v>0.39049999999999996</v>
      </c>
      <c r="N45" s="16">
        <f t="shared" si="20"/>
        <v>0.39049999999999996</v>
      </c>
      <c r="O45" s="16">
        <f t="shared" si="20"/>
        <v>0</v>
      </c>
      <c r="P45" s="16">
        <f t="shared" si="20"/>
        <v>0</v>
      </c>
      <c r="Q45" s="24">
        <f t="shared" si="20"/>
        <v>0</v>
      </c>
      <c r="R45" s="16">
        <f t="shared" si="20"/>
        <v>0</v>
      </c>
      <c r="S45" s="16">
        <f t="shared" si="20"/>
        <v>0</v>
      </c>
      <c r="T45" s="17">
        <v>1</v>
      </c>
      <c r="U45" s="17">
        <v>1</v>
      </c>
      <c r="V45" s="13">
        <f t="shared" si="6"/>
        <v>1</v>
      </c>
      <c r="W45" s="14">
        <f t="shared" si="7"/>
        <v>0.35899999999999999</v>
      </c>
      <c r="X45" s="12">
        <v>47</v>
      </c>
      <c r="Y45" s="17">
        <v>87</v>
      </c>
      <c r="Z45" s="15">
        <f t="shared" si="11"/>
        <v>67</v>
      </c>
      <c r="AA45" s="14">
        <f t="shared" si="8"/>
        <v>0.46600000000000003</v>
      </c>
      <c r="AB45" s="16">
        <f t="shared" si="9"/>
        <v>0.41249999999999998</v>
      </c>
      <c r="AC45" s="17">
        <v>75044</v>
      </c>
      <c r="AD45" s="16">
        <f t="shared" si="10"/>
        <v>73.383472904440481</v>
      </c>
      <c r="AE45" s="25">
        <v>14615532210</v>
      </c>
      <c r="AF45" s="16">
        <v>0.59299999999999997</v>
      </c>
    </row>
    <row r="46" spans="1:32" ht="15.75" customHeight="1" thickBot="1" x14ac:dyDescent="0.3">
      <c r="A46" s="7" t="s">
        <v>69</v>
      </c>
      <c r="B46" s="17">
        <v>5910913</v>
      </c>
      <c r="C46" s="19" t="s">
        <v>32</v>
      </c>
      <c r="D46" s="19" t="s">
        <v>19</v>
      </c>
      <c r="E46" s="17">
        <v>1131</v>
      </c>
      <c r="F46" s="17">
        <v>1034</v>
      </c>
      <c r="G46" s="13">
        <f t="shared" si="15"/>
        <v>1082.5</v>
      </c>
      <c r="H46" s="14">
        <f t="shared" si="16"/>
        <v>0.88800000000000001</v>
      </c>
      <c r="I46" s="12">
        <v>15382</v>
      </c>
      <c r="J46" s="17">
        <v>15823</v>
      </c>
      <c r="K46" s="15">
        <f t="shared" si="17"/>
        <v>15602.5</v>
      </c>
      <c r="L46" s="14">
        <f t="shared" si="18"/>
        <v>0.88200000000000001</v>
      </c>
      <c r="M46" s="16">
        <f t="shared" si="19"/>
        <v>0.88500000000000001</v>
      </c>
      <c r="N46" s="16">
        <f t="shared" si="20"/>
        <v>0</v>
      </c>
      <c r="O46" s="16">
        <f t="shared" si="20"/>
        <v>0</v>
      </c>
      <c r="P46" s="16">
        <f t="shared" si="20"/>
        <v>0</v>
      </c>
      <c r="Q46" s="20">
        <f t="shared" si="20"/>
        <v>0</v>
      </c>
      <c r="R46" s="16">
        <f t="shared" si="20"/>
        <v>0.88500000000000001</v>
      </c>
      <c r="S46" s="16">
        <f t="shared" si="20"/>
        <v>0</v>
      </c>
      <c r="T46" s="17">
        <v>39</v>
      </c>
      <c r="U46" s="17">
        <v>22</v>
      </c>
      <c r="V46" s="13">
        <f t="shared" si="6"/>
        <v>30.5</v>
      </c>
      <c r="W46" s="14">
        <f t="shared" si="7"/>
        <v>0.88200000000000001</v>
      </c>
      <c r="X46" s="12">
        <v>685</v>
      </c>
      <c r="Y46" s="17">
        <v>1533</v>
      </c>
      <c r="Z46" s="15">
        <f t="shared" si="11"/>
        <v>1109</v>
      </c>
      <c r="AA46" s="14">
        <f t="shared" si="8"/>
        <v>0.80800000000000005</v>
      </c>
      <c r="AB46" s="16">
        <f t="shared" si="9"/>
        <v>0.84499999999999997</v>
      </c>
      <c r="AC46" s="17">
        <v>697563</v>
      </c>
      <c r="AD46" s="16">
        <f t="shared" si="10"/>
        <v>11801.273339668509</v>
      </c>
      <c r="AE46" s="18">
        <v>355184024841.25415</v>
      </c>
      <c r="AF46" s="16">
        <v>0.95199999999999996</v>
      </c>
    </row>
    <row r="47" spans="1:32" ht="15.75" customHeight="1" thickBot="1" x14ac:dyDescent="0.3">
      <c r="A47" s="7" t="s">
        <v>70</v>
      </c>
      <c r="B47" s="17">
        <v>1136455</v>
      </c>
      <c r="C47" s="19" t="s">
        <v>27</v>
      </c>
      <c r="D47" s="19" t="s">
        <v>23</v>
      </c>
      <c r="E47" s="17">
        <v>1</v>
      </c>
      <c r="F47" s="17">
        <v>1</v>
      </c>
      <c r="G47" s="13">
        <f t="shared" si="15"/>
        <v>1</v>
      </c>
      <c r="H47" s="14">
        <f t="shared" si="16"/>
        <v>2.1999999999999999E-2</v>
      </c>
      <c r="I47" s="12">
        <v>10</v>
      </c>
      <c r="J47" s="17">
        <v>7</v>
      </c>
      <c r="K47" s="15">
        <f t="shared" si="17"/>
        <v>8.5</v>
      </c>
      <c r="L47" s="14">
        <f t="shared" si="18"/>
        <v>0.05</v>
      </c>
      <c r="M47" s="16">
        <f t="shared" si="19"/>
        <v>3.6000000000000004E-2</v>
      </c>
      <c r="N47" s="16">
        <f t="shared" si="20"/>
        <v>0</v>
      </c>
      <c r="O47" s="16">
        <f t="shared" si="20"/>
        <v>0</v>
      </c>
      <c r="P47" s="16">
        <f t="shared" si="20"/>
        <v>0</v>
      </c>
      <c r="Q47" s="20">
        <f t="shared" si="20"/>
        <v>0</v>
      </c>
      <c r="R47" s="16">
        <f t="shared" si="20"/>
        <v>0</v>
      </c>
      <c r="S47" s="16">
        <f t="shared" si="20"/>
        <v>0</v>
      </c>
      <c r="T47" s="17">
        <v>1</v>
      </c>
      <c r="U47" s="17">
        <v>0</v>
      </c>
      <c r="V47" s="13">
        <f t="shared" si="6"/>
        <v>0.5</v>
      </c>
      <c r="W47" s="14">
        <f t="shared" si="7"/>
        <v>0.26900000000000002</v>
      </c>
      <c r="X47" s="12">
        <v>6</v>
      </c>
      <c r="Y47" s="17">
        <v>11</v>
      </c>
      <c r="Z47" s="15">
        <f t="shared" si="11"/>
        <v>8.5</v>
      </c>
      <c r="AA47" s="14">
        <f t="shared" si="8"/>
        <v>0.157</v>
      </c>
      <c r="AB47" s="16">
        <f t="shared" si="9"/>
        <v>0.21300000000000002</v>
      </c>
      <c r="AC47" s="17">
        <v>13568</v>
      </c>
      <c r="AD47" s="16">
        <f t="shared" si="10"/>
        <v>1193.8880114038832</v>
      </c>
      <c r="AE47" s="18">
        <v>3384404260.0720234</v>
      </c>
      <c r="AF47" s="16">
        <v>0.51500000000000001</v>
      </c>
    </row>
    <row r="48" spans="1:32" ht="15.75" customHeight="1" thickBot="1" x14ac:dyDescent="0.3">
      <c r="A48" s="7" t="s">
        <v>71</v>
      </c>
      <c r="B48" s="17">
        <v>11332972</v>
      </c>
      <c r="C48" s="19" t="s">
        <v>25</v>
      </c>
      <c r="D48" s="19" t="s">
        <v>16</v>
      </c>
      <c r="E48" s="17">
        <v>15</v>
      </c>
      <c r="F48" s="17">
        <v>13</v>
      </c>
      <c r="G48" s="13">
        <f t="shared" si="15"/>
        <v>14</v>
      </c>
      <c r="H48" s="14">
        <f t="shared" si="16"/>
        <v>0.46899999999999997</v>
      </c>
      <c r="I48" s="12">
        <v>99</v>
      </c>
      <c r="J48" s="17">
        <v>151</v>
      </c>
      <c r="K48" s="15">
        <f t="shared" si="17"/>
        <v>125</v>
      </c>
      <c r="L48" s="14">
        <f t="shared" si="18"/>
        <v>0.28399999999999997</v>
      </c>
      <c r="M48" s="16">
        <f t="shared" si="19"/>
        <v>0.37649999999999995</v>
      </c>
      <c r="N48" s="16">
        <f t="shared" si="20"/>
        <v>0</v>
      </c>
      <c r="O48" s="16">
        <f t="shared" si="20"/>
        <v>0.37649999999999995</v>
      </c>
      <c r="P48" s="16">
        <f t="shared" si="20"/>
        <v>0</v>
      </c>
      <c r="Q48" s="20">
        <f t="shared" si="20"/>
        <v>0</v>
      </c>
      <c r="R48" s="16">
        <f t="shared" si="20"/>
        <v>0</v>
      </c>
      <c r="S48" s="16">
        <f t="shared" si="20"/>
        <v>0</v>
      </c>
      <c r="T48" s="17">
        <v>1</v>
      </c>
      <c r="U48" s="17">
        <v>3</v>
      </c>
      <c r="V48" s="13">
        <f t="shared" si="6"/>
        <v>2</v>
      </c>
      <c r="W48" s="14">
        <f t="shared" si="7"/>
        <v>0.52800000000000002</v>
      </c>
      <c r="X48" s="12">
        <v>16</v>
      </c>
      <c r="Y48" s="17">
        <v>45</v>
      </c>
      <c r="Z48" s="15">
        <f t="shared" si="11"/>
        <v>30.5</v>
      </c>
      <c r="AA48" s="14">
        <f t="shared" si="8"/>
        <v>0.34200000000000003</v>
      </c>
      <c r="AB48" s="16">
        <f t="shared" si="9"/>
        <v>0.43500000000000005</v>
      </c>
      <c r="AC48" s="17">
        <v>413887</v>
      </c>
      <c r="AD48" s="16">
        <f t="shared" si="10"/>
        <v>3652.0605539306021</v>
      </c>
      <c r="AE48" s="18">
        <v>78844702329.078537</v>
      </c>
      <c r="AF48" s="16">
        <v>0.76600000000000001</v>
      </c>
    </row>
    <row r="49" spans="1:32" ht="15.75" customHeight="1" thickBot="1" x14ac:dyDescent="0.3">
      <c r="A49" s="7" t="s">
        <v>72</v>
      </c>
      <c r="B49" s="17">
        <v>102262808</v>
      </c>
      <c r="C49" s="19" t="s">
        <v>25</v>
      </c>
      <c r="D49" s="19" t="s">
        <v>16</v>
      </c>
      <c r="E49" s="17">
        <v>7</v>
      </c>
      <c r="F49" s="17">
        <v>14</v>
      </c>
      <c r="G49" s="13">
        <f t="shared" si="15"/>
        <v>10.5</v>
      </c>
      <c r="H49" s="14">
        <f t="shared" si="16"/>
        <v>0.39600000000000002</v>
      </c>
      <c r="I49" s="12">
        <v>971</v>
      </c>
      <c r="J49" s="17">
        <v>1239</v>
      </c>
      <c r="K49" s="15">
        <f t="shared" si="17"/>
        <v>1105</v>
      </c>
      <c r="L49" s="14">
        <f t="shared" si="18"/>
        <v>0.625</v>
      </c>
      <c r="M49" s="16">
        <f t="shared" si="19"/>
        <v>0.51049999999999995</v>
      </c>
      <c r="N49" s="16">
        <f t="shared" si="20"/>
        <v>0</v>
      </c>
      <c r="O49" s="16">
        <f t="shared" si="20"/>
        <v>0.51049999999999995</v>
      </c>
      <c r="P49" s="16">
        <f t="shared" si="20"/>
        <v>0</v>
      </c>
      <c r="Q49" s="20">
        <f t="shared" si="20"/>
        <v>0</v>
      </c>
      <c r="R49" s="16">
        <f t="shared" si="20"/>
        <v>0</v>
      </c>
      <c r="S49" s="16">
        <f t="shared" si="20"/>
        <v>0</v>
      </c>
      <c r="T49" s="17">
        <v>1</v>
      </c>
      <c r="U49" s="17">
        <v>1</v>
      </c>
      <c r="V49" s="13">
        <f t="shared" si="6"/>
        <v>1</v>
      </c>
      <c r="W49" s="14">
        <f t="shared" si="7"/>
        <v>0.35899999999999999</v>
      </c>
      <c r="X49" s="12">
        <v>231</v>
      </c>
      <c r="Y49" s="17">
        <v>599</v>
      </c>
      <c r="Z49" s="15">
        <f t="shared" si="11"/>
        <v>415</v>
      </c>
      <c r="AA49" s="14">
        <f t="shared" si="8"/>
        <v>0.67400000000000004</v>
      </c>
      <c r="AB49" s="16">
        <f t="shared" si="9"/>
        <v>0.51649999999999996</v>
      </c>
      <c r="AC49" s="17">
        <v>541368</v>
      </c>
      <c r="AD49" s="16">
        <f t="shared" si="10"/>
        <v>529.38894461024381</v>
      </c>
      <c r="AE49" s="18">
        <v>98808010000</v>
      </c>
      <c r="AF49" s="16">
        <v>0.76500000000000001</v>
      </c>
    </row>
    <row r="50" spans="1:32" ht="15.75" customHeight="1" thickBot="1" x14ac:dyDescent="0.3">
      <c r="A50" s="7" t="s">
        <v>73</v>
      </c>
      <c r="B50" s="17">
        <v>18190484</v>
      </c>
      <c r="C50" s="19" t="s">
        <v>27</v>
      </c>
      <c r="D50" s="19" t="s">
        <v>23</v>
      </c>
      <c r="E50" s="17">
        <v>1193</v>
      </c>
      <c r="F50" s="17">
        <v>1081</v>
      </c>
      <c r="G50" s="13">
        <f t="shared" si="15"/>
        <v>1137</v>
      </c>
      <c r="H50" s="14">
        <f t="shared" si="16"/>
        <v>0.89300000000000002</v>
      </c>
      <c r="I50" s="12">
        <v>9199</v>
      </c>
      <c r="J50" s="17">
        <v>9983</v>
      </c>
      <c r="K50" s="15">
        <f t="shared" si="17"/>
        <v>9591</v>
      </c>
      <c r="L50" s="14">
        <f t="shared" si="18"/>
        <v>0.85399999999999998</v>
      </c>
      <c r="M50" s="16">
        <f t="shared" si="19"/>
        <v>0.87349999999999994</v>
      </c>
      <c r="N50" s="16">
        <f t="shared" si="20"/>
        <v>0</v>
      </c>
      <c r="O50" s="16">
        <f t="shared" si="20"/>
        <v>0</v>
      </c>
      <c r="P50" s="16">
        <f t="shared" si="20"/>
        <v>0</v>
      </c>
      <c r="Q50" s="20">
        <f t="shared" si="20"/>
        <v>0</v>
      </c>
      <c r="R50" s="16">
        <f t="shared" si="20"/>
        <v>0</v>
      </c>
      <c r="S50" s="16">
        <f t="shared" si="20"/>
        <v>0</v>
      </c>
      <c r="T50" s="17">
        <v>67</v>
      </c>
      <c r="U50" s="17">
        <v>56</v>
      </c>
      <c r="V50" s="13">
        <f t="shared" si="6"/>
        <v>61.5</v>
      </c>
      <c r="W50" s="14">
        <f t="shared" si="7"/>
        <v>0.91500000000000004</v>
      </c>
      <c r="X50" s="12">
        <v>755</v>
      </c>
      <c r="Y50" s="17">
        <v>2072</v>
      </c>
      <c r="Z50" s="15">
        <f t="shared" si="11"/>
        <v>1413.5</v>
      </c>
      <c r="AA50" s="14">
        <f t="shared" si="8"/>
        <v>0.84199999999999997</v>
      </c>
      <c r="AB50" s="16">
        <f t="shared" si="9"/>
        <v>0.87850000000000006</v>
      </c>
      <c r="AC50" s="17">
        <v>380520</v>
      </c>
      <c r="AD50" s="16">
        <f t="shared" si="10"/>
        <v>2091.8629762682513</v>
      </c>
      <c r="AE50" s="18">
        <v>363069245165.315</v>
      </c>
      <c r="AF50" s="16">
        <v>0.72799999999999998</v>
      </c>
    </row>
    <row r="51" spans="1:32" ht="15.75" customHeight="1" thickBot="1" x14ac:dyDescent="0.3">
      <c r="A51" s="7" t="s">
        <v>74</v>
      </c>
      <c r="B51" s="17">
        <v>112716598</v>
      </c>
      <c r="C51" s="19" t="s">
        <v>27</v>
      </c>
      <c r="D51" s="19" t="s">
        <v>16</v>
      </c>
      <c r="E51" s="17">
        <v>6</v>
      </c>
      <c r="F51" s="17">
        <v>4</v>
      </c>
      <c r="G51" s="13">
        <f t="shared" si="15"/>
        <v>5</v>
      </c>
      <c r="H51" s="14">
        <f t="shared" si="16"/>
        <v>0.29599999999999999</v>
      </c>
      <c r="I51" s="12">
        <v>54</v>
      </c>
      <c r="J51" s="17">
        <v>49</v>
      </c>
      <c r="K51" s="15">
        <f t="shared" si="17"/>
        <v>51.5</v>
      </c>
      <c r="L51" s="14">
        <f t="shared" si="18"/>
        <v>0.17299999999999999</v>
      </c>
      <c r="M51" s="16">
        <f t="shared" si="19"/>
        <v>0.23449999999999999</v>
      </c>
      <c r="N51" s="16">
        <f t="shared" si="20"/>
        <v>0</v>
      </c>
      <c r="O51" s="16">
        <f t="shared" si="20"/>
        <v>0.23449999999999999</v>
      </c>
      <c r="P51" s="16">
        <f t="shared" si="20"/>
        <v>0</v>
      </c>
      <c r="Q51" s="20">
        <f t="shared" si="20"/>
        <v>0</v>
      </c>
      <c r="R51" s="16">
        <f t="shared" si="20"/>
        <v>0</v>
      </c>
      <c r="S51" s="16">
        <f t="shared" si="20"/>
        <v>0</v>
      </c>
      <c r="T51" s="17">
        <v>0</v>
      </c>
      <c r="U51" s="17">
        <v>0</v>
      </c>
      <c r="V51" s="21">
        <f t="shared" si="6"/>
        <v>0</v>
      </c>
      <c r="W51" s="22">
        <f t="shared" si="7"/>
        <v>0</v>
      </c>
      <c r="X51" s="9">
        <v>8</v>
      </c>
      <c r="Y51" s="17">
        <v>16</v>
      </c>
      <c r="Z51" s="15">
        <f t="shared" si="11"/>
        <v>12</v>
      </c>
      <c r="AA51" s="22">
        <f t="shared" si="8"/>
        <v>0.20200000000000001</v>
      </c>
      <c r="AB51" s="16">
        <f t="shared" si="9"/>
        <v>0.10100000000000001</v>
      </c>
      <c r="AC51" s="17">
        <v>121741</v>
      </c>
      <c r="AD51" s="16">
        <f t="shared" si="10"/>
        <v>108.00627605882855</v>
      </c>
      <c r="AE51" s="18">
        <v>24638720000</v>
      </c>
      <c r="AF51" s="16">
        <v>0.67400000000000004</v>
      </c>
    </row>
    <row r="52" spans="1:32" ht="15.75" customHeight="1" thickBot="1" x14ac:dyDescent="0.3">
      <c r="A52" s="7" t="s">
        <v>75</v>
      </c>
      <c r="B52" s="17">
        <v>6364943</v>
      </c>
      <c r="C52" s="19" t="s">
        <v>25</v>
      </c>
      <c r="D52" s="19" t="s">
        <v>15</v>
      </c>
      <c r="E52" s="17">
        <v>1</v>
      </c>
      <c r="F52" s="17">
        <v>3</v>
      </c>
      <c r="G52" s="13">
        <f t="shared" si="15"/>
        <v>2</v>
      </c>
      <c r="H52" s="14">
        <f t="shared" si="16"/>
        <v>0.111</v>
      </c>
      <c r="I52" s="12">
        <v>20</v>
      </c>
      <c r="J52" s="17">
        <v>12</v>
      </c>
      <c r="K52" s="15">
        <f t="shared" si="17"/>
        <v>16</v>
      </c>
      <c r="L52" s="14">
        <f t="shared" si="18"/>
        <v>8.8999999999999996E-2</v>
      </c>
      <c r="M52" s="16">
        <f t="shared" si="19"/>
        <v>0.1</v>
      </c>
      <c r="N52" s="16">
        <f t="shared" ref="N52:S61" si="21">INT($D52=N$1)*$M52</f>
        <v>0.1</v>
      </c>
      <c r="O52" s="16">
        <f t="shared" si="21"/>
        <v>0</v>
      </c>
      <c r="P52" s="16">
        <f t="shared" si="21"/>
        <v>0</v>
      </c>
      <c r="Q52" s="16">
        <f t="shared" si="21"/>
        <v>0</v>
      </c>
      <c r="R52" s="16">
        <f t="shared" si="21"/>
        <v>0</v>
      </c>
      <c r="S52" s="16">
        <f t="shared" si="21"/>
        <v>0</v>
      </c>
      <c r="T52" s="17">
        <v>1</v>
      </c>
      <c r="U52" s="17">
        <v>0</v>
      </c>
      <c r="V52" s="13">
        <f t="shared" si="6"/>
        <v>0.5</v>
      </c>
      <c r="W52" s="14">
        <f t="shared" si="7"/>
        <v>0.26900000000000002</v>
      </c>
      <c r="X52" s="12">
        <v>6</v>
      </c>
      <c r="Y52" s="17">
        <v>5</v>
      </c>
      <c r="Z52" s="15">
        <f t="shared" si="11"/>
        <v>5.5</v>
      </c>
      <c r="AA52" s="14">
        <f t="shared" si="8"/>
        <v>0.112</v>
      </c>
      <c r="AB52" s="16">
        <f t="shared" si="9"/>
        <v>0.1905</v>
      </c>
      <c r="AC52" s="17">
        <v>13630</v>
      </c>
      <c r="AD52" s="16">
        <f t="shared" si="10"/>
        <v>214.14174486715748</v>
      </c>
      <c r="AE52" s="18">
        <v>10021856754.494387</v>
      </c>
      <c r="AF52" s="16">
        <v>0.65</v>
      </c>
    </row>
    <row r="53" spans="1:32" ht="15.75" customHeight="1" thickBot="1" x14ac:dyDescent="0.3">
      <c r="A53" s="7" t="s">
        <v>76</v>
      </c>
      <c r="B53" s="17">
        <v>1714671</v>
      </c>
      <c r="C53" s="19" t="s">
        <v>32</v>
      </c>
      <c r="D53" s="19" t="s">
        <v>19</v>
      </c>
      <c r="E53" s="17">
        <v>171</v>
      </c>
      <c r="F53" s="17">
        <v>165</v>
      </c>
      <c r="G53" s="13">
        <f t="shared" si="15"/>
        <v>168</v>
      </c>
      <c r="H53" s="14">
        <f t="shared" si="16"/>
        <v>0.72599999999999998</v>
      </c>
      <c r="I53" s="12">
        <v>990</v>
      </c>
      <c r="J53" s="17">
        <v>1143</v>
      </c>
      <c r="K53" s="15">
        <f t="shared" si="17"/>
        <v>1066.5</v>
      </c>
      <c r="L53" s="14">
        <f t="shared" si="18"/>
        <v>0.60799999999999998</v>
      </c>
      <c r="M53" s="16">
        <f t="shared" si="19"/>
        <v>0.66700000000000004</v>
      </c>
      <c r="N53" s="16">
        <f t="shared" si="21"/>
        <v>0</v>
      </c>
      <c r="O53" s="16">
        <f t="shared" si="21"/>
        <v>0</v>
      </c>
      <c r="P53" s="16">
        <f t="shared" si="21"/>
        <v>0</v>
      </c>
      <c r="Q53" s="20">
        <f t="shared" si="21"/>
        <v>0</v>
      </c>
      <c r="R53" s="16">
        <f t="shared" si="21"/>
        <v>0.66700000000000004</v>
      </c>
      <c r="S53" s="16">
        <f t="shared" si="21"/>
        <v>0</v>
      </c>
      <c r="T53" s="17">
        <v>3</v>
      </c>
      <c r="U53" s="17">
        <v>5</v>
      </c>
      <c r="V53" s="13">
        <f t="shared" si="6"/>
        <v>4</v>
      </c>
      <c r="W53" s="14">
        <f t="shared" si="7"/>
        <v>0.65100000000000002</v>
      </c>
      <c r="X53" s="12">
        <v>75</v>
      </c>
      <c r="Y53" s="17">
        <v>195</v>
      </c>
      <c r="Z53" s="15">
        <f t="shared" si="11"/>
        <v>135</v>
      </c>
      <c r="AA53" s="14">
        <f t="shared" si="8"/>
        <v>0.56699999999999995</v>
      </c>
      <c r="AB53" s="16">
        <f t="shared" si="9"/>
        <v>0.60899999999999999</v>
      </c>
      <c r="AC53" s="17">
        <v>226809</v>
      </c>
      <c r="AD53" s="16">
        <f t="shared" si="10"/>
        <v>13227.552107663803</v>
      </c>
      <c r="AE53" s="18">
        <v>3962493092.9930758</v>
      </c>
      <c r="AF53" s="16">
        <v>0.89900000000000002</v>
      </c>
    </row>
    <row r="54" spans="1:32" ht="15.75" customHeight="1" thickBot="1" x14ac:dyDescent="0.3">
      <c r="A54" s="7" t="s">
        <v>77</v>
      </c>
      <c r="B54" s="17">
        <v>1210822</v>
      </c>
      <c r="C54" s="19" t="s">
        <v>27</v>
      </c>
      <c r="D54" s="19" t="s">
        <v>15</v>
      </c>
      <c r="E54" s="17">
        <v>5</v>
      </c>
      <c r="F54" s="17">
        <v>3</v>
      </c>
      <c r="G54" s="13">
        <f t="shared" si="15"/>
        <v>4</v>
      </c>
      <c r="H54" s="14">
        <f t="shared" si="16"/>
        <v>0.251</v>
      </c>
      <c r="I54" s="12">
        <v>76</v>
      </c>
      <c r="J54" s="17">
        <v>71</v>
      </c>
      <c r="K54" s="15">
        <f t="shared" si="17"/>
        <v>73.5</v>
      </c>
      <c r="L54" s="14">
        <f t="shared" si="18"/>
        <v>0.189</v>
      </c>
      <c r="M54" s="16">
        <f t="shared" si="19"/>
        <v>0.22</v>
      </c>
      <c r="N54" s="16">
        <f t="shared" si="21"/>
        <v>0.22</v>
      </c>
      <c r="O54" s="16">
        <f t="shared" si="21"/>
        <v>0</v>
      </c>
      <c r="P54" s="16">
        <f t="shared" si="21"/>
        <v>0</v>
      </c>
      <c r="Q54" s="20">
        <f t="shared" si="21"/>
        <v>0</v>
      </c>
      <c r="R54" s="16">
        <f t="shared" si="21"/>
        <v>0</v>
      </c>
      <c r="S54" s="16">
        <f t="shared" si="21"/>
        <v>0</v>
      </c>
      <c r="T54" s="17">
        <v>0</v>
      </c>
      <c r="U54" s="17">
        <v>0</v>
      </c>
      <c r="V54" s="13">
        <f t="shared" si="6"/>
        <v>0</v>
      </c>
      <c r="W54" s="14">
        <f t="shared" si="7"/>
        <v>0</v>
      </c>
      <c r="X54" s="12">
        <v>0</v>
      </c>
      <c r="Y54" s="17">
        <v>0</v>
      </c>
      <c r="Z54" s="15">
        <f t="shared" si="11"/>
        <v>0</v>
      </c>
      <c r="AA54" s="14">
        <f t="shared" si="8"/>
        <v>0</v>
      </c>
      <c r="AB54" s="16">
        <f t="shared" si="9"/>
        <v>0</v>
      </c>
      <c r="AC54" s="17">
        <v>64381</v>
      </c>
      <c r="AD54" s="16">
        <f t="shared" si="10"/>
        <v>5317.1316675778935</v>
      </c>
      <c r="AE54" s="18">
        <v>107645054311.87555</v>
      </c>
      <c r="AF54" s="16">
        <v>0.61</v>
      </c>
    </row>
    <row r="55" spans="1:32" ht="15.75" customHeight="1" thickBot="1" x14ac:dyDescent="0.3">
      <c r="A55" s="7" t="s">
        <v>78</v>
      </c>
      <c r="B55" s="17">
        <v>126527060</v>
      </c>
      <c r="C55" s="19" t="s">
        <v>22</v>
      </c>
      <c r="D55" s="19" t="s">
        <v>15</v>
      </c>
      <c r="E55" s="17">
        <v>40</v>
      </c>
      <c r="F55" s="17">
        <v>38</v>
      </c>
      <c r="G55" s="13">
        <f t="shared" si="15"/>
        <v>39</v>
      </c>
      <c r="H55" s="14">
        <f t="shared" si="16"/>
        <v>0.59699999999999998</v>
      </c>
      <c r="I55" s="12">
        <v>1825</v>
      </c>
      <c r="J55" s="17">
        <v>2271</v>
      </c>
      <c r="K55" s="15">
        <f t="shared" si="17"/>
        <v>2048</v>
      </c>
      <c r="L55" s="14">
        <f t="shared" si="18"/>
        <v>0.70899999999999996</v>
      </c>
      <c r="M55" s="16">
        <f t="shared" si="19"/>
        <v>0.65300000000000002</v>
      </c>
      <c r="N55" s="16">
        <f t="shared" si="21"/>
        <v>0.65300000000000002</v>
      </c>
      <c r="O55" s="16">
        <f t="shared" si="21"/>
        <v>0</v>
      </c>
      <c r="P55" s="16">
        <f t="shared" si="21"/>
        <v>0</v>
      </c>
      <c r="Q55" s="24">
        <f t="shared" si="21"/>
        <v>0</v>
      </c>
      <c r="R55" s="16">
        <f t="shared" si="21"/>
        <v>0</v>
      </c>
      <c r="S55" s="16">
        <f t="shared" si="21"/>
        <v>0</v>
      </c>
      <c r="T55" s="17">
        <v>3</v>
      </c>
      <c r="U55" s="17">
        <v>2</v>
      </c>
      <c r="V55" s="13">
        <f t="shared" si="6"/>
        <v>2.5</v>
      </c>
      <c r="W55" s="14">
        <f t="shared" si="7"/>
        <v>0.57299999999999995</v>
      </c>
      <c r="X55" s="12">
        <v>212</v>
      </c>
      <c r="Y55" s="17">
        <v>608</v>
      </c>
      <c r="Z55" s="15">
        <f t="shared" si="11"/>
        <v>410</v>
      </c>
      <c r="AA55" s="14">
        <f t="shared" si="8"/>
        <v>0.66800000000000004</v>
      </c>
      <c r="AB55" s="16">
        <f t="shared" si="9"/>
        <v>0.62050000000000005</v>
      </c>
      <c r="AC55" s="17">
        <v>395750</v>
      </c>
      <c r="AD55" s="16">
        <f t="shared" si="10"/>
        <v>312.77894230688673</v>
      </c>
      <c r="AE55" s="25">
        <v>126783000000</v>
      </c>
      <c r="AF55" s="16">
        <v>0.49199999999999999</v>
      </c>
    </row>
    <row r="56" spans="1:32" ht="15.75" customHeight="1" thickBot="1" x14ac:dyDescent="0.3">
      <c r="A56" s="7" t="s">
        <v>79</v>
      </c>
      <c r="B56" s="17">
        <v>936375</v>
      </c>
      <c r="C56" s="19" t="s">
        <v>25</v>
      </c>
      <c r="D56" s="19" t="s">
        <v>20</v>
      </c>
      <c r="E56" s="17">
        <v>2</v>
      </c>
      <c r="F56" s="17">
        <v>2</v>
      </c>
      <c r="G56" s="13">
        <f t="shared" si="15"/>
        <v>2</v>
      </c>
      <c r="H56" s="14">
        <f t="shared" si="16"/>
        <v>0.111</v>
      </c>
      <c r="I56" s="12">
        <v>108</v>
      </c>
      <c r="J56" s="17">
        <v>121</v>
      </c>
      <c r="K56" s="15">
        <f t="shared" si="17"/>
        <v>114.5</v>
      </c>
      <c r="L56" s="14">
        <f t="shared" si="18"/>
        <v>0.26200000000000001</v>
      </c>
      <c r="M56" s="16">
        <f t="shared" si="19"/>
        <v>0.1865</v>
      </c>
      <c r="N56" s="16">
        <f t="shared" si="21"/>
        <v>0</v>
      </c>
      <c r="O56" s="16">
        <f t="shared" si="21"/>
        <v>0</v>
      </c>
      <c r="P56" s="16">
        <f t="shared" si="21"/>
        <v>0</v>
      </c>
      <c r="Q56" s="22">
        <f t="shared" si="21"/>
        <v>0</v>
      </c>
      <c r="R56" s="16">
        <f t="shared" si="21"/>
        <v>0</v>
      </c>
      <c r="S56" s="16">
        <f t="shared" si="21"/>
        <v>0.1865</v>
      </c>
      <c r="T56" s="17">
        <v>0</v>
      </c>
      <c r="U56" s="17">
        <v>0</v>
      </c>
      <c r="V56" s="13">
        <f t="shared" si="6"/>
        <v>0</v>
      </c>
      <c r="W56" s="14">
        <f t="shared" si="7"/>
        <v>0</v>
      </c>
      <c r="X56" s="12">
        <v>6</v>
      </c>
      <c r="Y56" s="17">
        <v>25</v>
      </c>
      <c r="Z56" s="15">
        <f t="shared" si="11"/>
        <v>15.5</v>
      </c>
      <c r="AA56" s="14">
        <f t="shared" si="8"/>
        <v>0.23</v>
      </c>
      <c r="AB56" s="16">
        <f t="shared" si="9"/>
        <v>0.115</v>
      </c>
      <c r="AC56" s="17">
        <v>52944</v>
      </c>
      <c r="AD56" s="16">
        <f t="shared" si="10"/>
        <v>5654.1449739687623</v>
      </c>
      <c r="AE56" s="25">
        <v>4943248200</v>
      </c>
      <c r="AF56" s="16">
        <v>0.72899999999999998</v>
      </c>
    </row>
    <row r="57" spans="1:32" ht="15.75" customHeight="1" thickBot="1" x14ac:dyDescent="0.3">
      <c r="A57" s="7" t="s">
        <v>80</v>
      </c>
      <c r="B57" s="17">
        <v>5545475</v>
      </c>
      <c r="C57" s="19" t="s">
        <v>32</v>
      </c>
      <c r="D57" s="10" t="s">
        <v>19</v>
      </c>
      <c r="E57" s="17">
        <v>468</v>
      </c>
      <c r="F57" s="17">
        <v>365</v>
      </c>
      <c r="G57" s="13">
        <f t="shared" si="15"/>
        <v>416.5</v>
      </c>
      <c r="H57" s="14">
        <f t="shared" si="16"/>
        <v>0.79300000000000004</v>
      </c>
      <c r="I57" s="12">
        <v>8096</v>
      </c>
      <c r="J57" s="17">
        <v>8466</v>
      </c>
      <c r="K57" s="15">
        <f t="shared" si="17"/>
        <v>8281</v>
      </c>
      <c r="L57" s="14">
        <f t="shared" si="18"/>
        <v>0.82099999999999995</v>
      </c>
      <c r="M57" s="16">
        <f t="shared" si="19"/>
        <v>0.80699999999999994</v>
      </c>
      <c r="N57" s="16">
        <f t="shared" si="21"/>
        <v>0</v>
      </c>
      <c r="O57" s="16">
        <f t="shared" si="21"/>
        <v>0</v>
      </c>
      <c r="P57" s="16">
        <f t="shared" si="21"/>
        <v>0</v>
      </c>
      <c r="Q57" s="22">
        <f t="shared" si="21"/>
        <v>0</v>
      </c>
      <c r="R57" s="16">
        <f t="shared" si="21"/>
        <v>0.80699999999999994</v>
      </c>
      <c r="S57" s="16">
        <f t="shared" si="21"/>
        <v>0</v>
      </c>
      <c r="T57" s="17">
        <v>7</v>
      </c>
      <c r="U57" s="17">
        <v>8</v>
      </c>
      <c r="V57" s="13">
        <f t="shared" si="6"/>
        <v>7.5</v>
      </c>
      <c r="W57" s="14">
        <f t="shared" si="7"/>
        <v>0.70699999999999996</v>
      </c>
      <c r="X57" s="12">
        <v>346</v>
      </c>
      <c r="Y57" s="17">
        <v>955</v>
      </c>
      <c r="Z57" s="15">
        <f t="shared" si="11"/>
        <v>650.5</v>
      </c>
      <c r="AA57" s="14">
        <f t="shared" si="8"/>
        <v>0.73499999999999999</v>
      </c>
      <c r="AB57" s="16">
        <f t="shared" si="9"/>
        <v>0.72099999999999997</v>
      </c>
      <c r="AC57" s="17">
        <v>322835</v>
      </c>
      <c r="AD57" s="16">
        <f t="shared" si="10"/>
        <v>5821.5932810083896</v>
      </c>
      <c r="AE57" s="25">
        <v>280826000000</v>
      </c>
      <c r="AF57" s="16">
        <v>0.94199999999999995</v>
      </c>
    </row>
    <row r="58" spans="1:32" ht="15.75" customHeight="1" thickBot="1" x14ac:dyDescent="0.3">
      <c r="A58" s="7" t="s">
        <v>81</v>
      </c>
      <c r="B58" s="17">
        <v>64756584</v>
      </c>
      <c r="C58" s="19" t="s">
        <v>32</v>
      </c>
      <c r="D58" s="11" t="s">
        <v>19</v>
      </c>
      <c r="E58" s="17">
        <v>3335</v>
      </c>
      <c r="F58" s="17">
        <v>3414</v>
      </c>
      <c r="G58" s="13">
        <f t="shared" si="15"/>
        <v>3374.5</v>
      </c>
      <c r="H58" s="14">
        <f t="shared" si="16"/>
        <v>0.96599999999999997</v>
      </c>
      <c r="I58" s="12">
        <v>51100</v>
      </c>
      <c r="J58" s="17">
        <v>50522</v>
      </c>
      <c r="K58" s="15">
        <f t="shared" si="17"/>
        <v>50811</v>
      </c>
      <c r="L58" s="14">
        <f t="shared" si="18"/>
        <v>0.96</v>
      </c>
      <c r="M58" s="16">
        <f t="shared" si="19"/>
        <v>0.96299999999999997</v>
      </c>
      <c r="N58" s="16">
        <f t="shared" si="21"/>
        <v>0</v>
      </c>
      <c r="O58" s="16">
        <f t="shared" si="21"/>
        <v>0</v>
      </c>
      <c r="P58" s="16">
        <f t="shared" si="21"/>
        <v>0</v>
      </c>
      <c r="Q58" s="24">
        <f t="shared" si="21"/>
        <v>0</v>
      </c>
      <c r="R58" s="16">
        <f t="shared" si="21"/>
        <v>0.96299999999999997</v>
      </c>
      <c r="S58" s="16">
        <f t="shared" si="21"/>
        <v>0</v>
      </c>
      <c r="T58" s="17">
        <v>280</v>
      </c>
      <c r="U58" s="17">
        <v>139</v>
      </c>
      <c r="V58" s="13">
        <f t="shared" si="6"/>
        <v>209.5</v>
      </c>
      <c r="W58" s="14">
        <f t="shared" si="7"/>
        <v>0.97699999999999998</v>
      </c>
      <c r="X58" s="12">
        <v>3637</v>
      </c>
      <c r="Y58" s="17">
        <v>5632</v>
      </c>
      <c r="Z58" s="15">
        <f t="shared" si="11"/>
        <v>4634.5</v>
      </c>
      <c r="AA58" s="14">
        <f t="shared" si="8"/>
        <v>0.94899999999999995</v>
      </c>
      <c r="AB58" s="16">
        <f t="shared" si="9"/>
        <v>0.96299999999999997</v>
      </c>
      <c r="AC58" s="17">
        <v>8709926</v>
      </c>
      <c r="AD58" s="16">
        <f t="shared" si="10"/>
        <v>13450.255498344384</v>
      </c>
      <c r="AE58" s="25">
        <v>2782910000000</v>
      </c>
      <c r="AF58" s="16">
        <v>0.91</v>
      </c>
    </row>
    <row r="59" spans="1:32" ht="15.75" customHeight="1" thickBot="1" x14ac:dyDescent="0.3">
      <c r="A59" s="7" t="s">
        <v>82</v>
      </c>
      <c r="B59" s="17">
        <v>2436566</v>
      </c>
      <c r="C59" s="19" t="s">
        <v>25</v>
      </c>
      <c r="D59" s="19" t="s">
        <v>15</v>
      </c>
      <c r="E59" s="17">
        <v>7</v>
      </c>
      <c r="F59" s="17">
        <v>11</v>
      </c>
      <c r="G59" s="13">
        <f t="shared" si="15"/>
        <v>9</v>
      </c>
      <c r="H59" s="14">
        <f t="shared" si="16"/>
        <v>0.36799999999999999</v>
      </c>
      <c r="I59" s="12">
        <v>117</v>
      </c>
      <c r="J59" s="17">
        <v>140</v>
      </c>
      <c r="K59" s="15">
        <f t="shared" si="17"/>
        <v>128.5</v>
      </c>
      <c r="L59" s="14">
        <f t="shared" si="18"/>
        <v>0.28999999999999998</v>
      </c>
      <c r="M59" s="16">
        <f t="shared" si="19"/>
        <v>0.32899999999999996</v>
      </c>
      <c r="N59" s="16">
        <f t="shared" si="21"/>
        <v>0.32899999999999996</v>
      </c>
      <c r="O59" s="16">
        <f t="shared" si="21"/>
        <v>0</v>
      </c>
      <c r="P59" s="16">
        <f t="shared" si="21"/>
        <v>0</v>
      </c>
      <c r="Q59" s="22">
        <f t="shared" si="21"/>
        <v>0</v>
      </c>
      <c r="R59" s="16">
        <f t="shared" si="21"/>
        <v>0</v>
      </c>
      <c r="S59" s="16">
        <f t="shared" si="21"/>
        <v>0</v>
      </c>
      <c r="T59" s="17">
        <v>2</v>
      </c>
      <c r="U59" s="17">
        <v>1</v>
      </c>
      <c r="V59" s="13">
        <f t="shared" si="6"/>
        <v>1.5</v>
      </c>
      <c r="W59" s="14">
        <f t="shared" si="7"/>
        <v>0.45500000000000002</v>
      </c>
      <c r="X59" s="12">
        <v>13</v>
      </c>
      <c r="Y59" s="17">
        <v>47</v>
      </c>
      <c r="Z59" s="15">
        <f t="shared" si="11"/>
        <v>30</v>
      </c>
      <c r="AA59" s="14">
        <f t="shared" si="8"/>
        <v>0.33700000000000002</v>
      </c>
      <c r="AB59" s="16">
        <f t="shared" si="9"/>
        <v>0.39600000000000002</v>
      </c>
      <c r="AC59" s="17">
        <v>38870</v>
      </c>
      <c r="AD59" s="16">
        <f t="shared" si="10"/>
        <v>1595.2779444513301</v>
      </c>
      <c r="AE59" s="25">
        <v>21071739228</v>
      </c>
      <c r="AF59" s="16">
        <v>0.69299999999999995</v>
      </c>
    </row>
    <row r="60" spans="1:32" ht="15.75" customHeight="1" thickBot="1" x14ac:dyDescent="0.3">
      <c r="A60" s="7" t="s">
        <v>83</v>
      </c>
      <c r="B60" s="17">
        <v>2773168</v>
      </c>
      <c r="C60" s="19" t="s">
        <v>22</v>
      </c>
      <c r="D60" s="19" t="s">
        <v>15</v>
      </c>
      <c r="E60" s="17">
        <v>11</v>
      </c>
      <c r="F60" s="17">
        <v>16</v>
      </c>
      <c r="G60" s="13">
        <f t="shared" si="15"/>
        <v>13.5</v>
      </c>
      <c r="H60" s="14">
        <f t="shared" si="16"/>
        <v>0.45200000000000001</v>
      </c>
      <c r="I60" s="12">
        <v>140</v>
      </c>
      <c r="J60" s="17">
        <v>160</v>
      </c>
      <c r="K60" s="15">
        <f t="shared" si="17"/>
        <v>150</v>
      </c>
      <c r="L60" s="14">
        <f t="shared" si="18"/>
        <v>0.312</v>
      </c>
      <c r="M60" s="16">
        <f t="shared" si="19"/>
        <v>0.38200000000000001</v>
      </c>
      <c r="N60" s="16">
        <f t="shared" si="21"/>
        <v>0.38200000000000001</v>
      </c>
      <c r="O60" s="16">
        <f t="shared" si="21"/>
        <v>0</v>
      </c>
      <c r="P60" s="16">
        <f t="shared" si="21"/>
        <v>0</v>
      </c>
      <c r="Q60" s="24">
        <f t="shared" si="21"/>
        <v>0</v>
      </c>
      <c r="R60" s="16">
        <f t="shared" si="21"/>
        <v>0</v>
      </c>
      <c r="S60" s="16">
        <f t="shared" si="21"/>
        <v>0</v>
      </c>
      <c r="T60" s="17">
        <v>1</v>
      </c>
      <c r="U60" s="17">
        <v>1</v>
      </c>
      <c r="V60" s="13">
        <f t="shared" si="6"/>
        <v>1</v>
      </c>
      <c r="W60" s="14">
        <f t="shared" si="7"/>
        <v>0.35899999999999999</v>
      </c>
      <c r="X60" s="12">
        <v>20</v>
      </c>
      <c r="Y60" s="17">
        <v>47</v>
      </c>
      <c r="Z60" s="15">
        <f t="shared" si="11"/>
        <v>33.5</v>
      </c>
      <c r="AA60" s="14">
        <f t="shared" si="8"/>
        <v>0.35299999999999998</v>
      </c>
      <c r="AB60" s="16">
        <f t="shared" si="9"/>
        <v>0.35599999999999998</v>
      </c>
      <c r="AC60" s="17">
        <v>10136</v>
      </c>
      <c r="AD60" s="16">
        <f t="shared" si="10"/>
        <v>365.50255880639037</v>
      </c>
      <c r="AE60" s="25">
        <v>2273060863</v>
      </c>
      <c r="AF60" s="16">
        <v>0.495</v>
      </c>
    </row>
    <row r="61" spans="1:32" ht="15.75" customHeight="1" thickBot="1" x14ac:dyDescent="0.3">
      <c r="A61" s="7" t="s">
        <v>84</v>
      </c>
      <c r="B61" s="17">
        <v>3728282</v>
      </c>
      <c r="C61" s="19" t="s">
        <v>25</v>
      </c>
      <c r="D61" s="19" t="s">
        <v>19</v>
      </c>
      <c r="E61" s="17">
        <v>126</v>
      </c>
      <c r="F61" s="17">
        <v>123</v>
      </c>
      <c r="G61" s="13">
        <f t="shared" si="15"/>
        <v>124.5</v>
      </c>
      <c r="H61" s="14">
        <f t="shared" si="16"/>
        <v>0.69199999999999995</v>
      </c>
      <c r="I61" s="12">
        <v>780</v>
      </c>
      <c r="J61" s="17">
        <v>1082</v>
      </c>
      <c r="K61" s="15">
        <f t="shared" si="17"/>
        <v>931</v>
      </c>
      <c r="L61" s="14">
        <f t="shared" si="18"/>
        <v>0.59199999999999997</v>
      </c>
      <c r="M61" s="16">
        <f t="shared" si="19"/>
        <v>0.6419999999999999</v>
      </c>
      <c r="N61" s="16">
        <f t="shared" si="21"/>
        <v>0</v>
      </c>
      <c r="O61" s="16">
        <f t="shared" si="21"/>
        <v>0</v>
      </c>
      <c r="P61" s="16">
        <f t="shared" si="21"/>
        <v>0</v>
      </c>
      <c r="Q61" s="24">
        <f t="shared" si="21"/>
        <v>0</v>
      </c>
      <c r="R61" s="16">
        <f t="shared" si="21"/>
        <v>0.6419999999999999</v>
      </c>
      <c r="S61" s="16">
        <f t="shared" si="21"/>
        <v>0</v>
      </c>
      <c r="T61" s="17">
        <v>1</v>
      </c>
      <c r="U61" s="17">
        <v>1</v>
      </c>
      <c r="V61" s="13">
        <f t="shared" si="6"/>
        <v>1</v>
      </c>
      <c r="W61" s="14">
        <f t="shared" si="7"/>
        <v>0.35899999999999999</v>
      </c>
      <c r="X61" s="12">
        <v>71</v>
      </c>
      <c r="Y61" s="17">
        <v>91</v>
      </c>
      <c r="Z61" s="15">
        <f t="shared" si="11"/>
        <v>81</v>
      </c>
      <c r="AA61" s="14">
        <f t="shared" si="8"/>
        <v>0.49399999999999999</v>
      </c>
      <c r="AB61" s="16">
        <f t="shared" si="9"/>
        <v>0.42649999999999999</v>
      </c>
      <c r="AC61" s="17">
        <v>924368</v>
      </c>
      <c r="AD61" s="16">
        <f t="shared" si="10"/>
        <v>24793.403503275771</v>
      </c>
      <c r="AE61" s="25">
        <v>24605375420</v>
      </c>
      <c r="AF61" s="16">
        <v>0.81399999999999995</v>
      </c>
    </row>
    <row r="62" spans="1:32" ht="15.75" customHeight="1" thickBot="1" x14ac:dyDescent="0.3">
      <c r="A62" s="7" t="s">
        <v>85</v>
      </c>
      <c r="B62" s="17">
        <v>83294633</v>
      </c>
      <c r="C62" s="19" t="s">
        <v>32</v>
      </c>
      <c r="D62" s="11" t="s">
        <v>19</v>
      </c>
      <c r="E62" s="17">
        <v>3503</v>
      </c>
      <c r="F62" s="17">
        <v>3464</v>
      </c>
      <c r="G62" s="13">
        <f t="shared" si="15"/>
        <v>3483.5</v>
      </c>
      <c r="H62" s="14">
        <f t="shared" si="16"/>
        <v>0.97199999999999998</v>
      </c>
      <c r="I62" s="12">
        <v>78847</v>
      </c>
      <c r="J62" s="17">
        <v>81283</v>
      </c>
      <c r="K62" s="15">
        <f t="shared" si="17"/>
        <v>80065</v>
      </c>
      <c r="L62" s="14">
        <f t="shared" si="18"/>
        <v>0.98299999999999998</v>
      </c>
      <c r="M62" s="16">
        <f t="shared" si="19"/>
        <v>0.97750000000000004</v>
      </c>
      <c r="N62" s="16">
        <f t="shared" ref="N62:S71" si="22">INT($D62=N$1)*$M62</f>
        <v>0</v>
      </c>
      <c r="O62" s="16">
        <f t="shared" si="22"/>
        <v>0</v>
      </c>
      <c r="P62" s="16">
        <f t="shared" si="22"/>
        <v>0</v>
      </c>
      <c r="Q62" s="22">
        <f t="shared" si="22"/>
        <v>0</v>
      </c>
      <c r="R62" s="16">
        <f t="shared" si="22"/>
        <v>0.97750000000000004</v>
      </c>
      <c r="S62" s="16">
        <f t="shared" si="22"/>
        <v>0</v>
      </c>
      <c r="T62" s="17">
        <v>184</v>
      </c>
      <c r="U62" s="17">
        <v>164</v>
      </c>
      <c r="V62" s="13">
        <f t="shared" si="6"/>
        <v>174</v>
      </c>
      <c r="W62" s="14">
        <f t="shared" si="7"/>
        <v>0.97099999999999997</v>
      </c>
      <c r="X62" s="12">
        <v>3862</v>
      </c>
      <c r="Y62" s="17">
        <v>8212</v>
      </c>
      <c r="Z62" s="15">
        <f t="shared" si="11"/>
        <v>6037</v>
      </c>
      <c r="AA62" s="14">
        <f t="shared" si="8"/>
        <v>0.97099999999999997</v>
      </c>
      <c r="AB62" s="16">
        <f t="shared" si="9"/>
        <v>0.97099999999999997</v>
      </c>
      <c r="AC62" s="17">
        <v>7014043</v>
      </c>
      <c r="AD62" s="16">
        <f t="shared" si="10"/>
        <v>8420.7622356652919</v>
      </c>
      <c r="AE62" s="25">
        <v>4072190000000</v>
      </c>
      <c r="AF62" s="16">
        <v>0.95</v>
      </c>
    </row>
    <row r="63" spans="1:32" ht="15.75" customHeight="1" thickBot="1" x14ac:dyDescent="0.3">
      <c r="A63" s="7" t="s">
        <v>86</v>
      </c>
      <c r="B63" s="17">
        <v>34121985</v>
      </c>
      <c r="C63" s="19" t="s">
        <v>27</v>
      </c>
      <c r="D63" s="19" t="s">
        <v>15</v>
      </c>
      <c r="E63" s="17">
        <v>33</v>
      </c>
      <c r="F63" s="17">
        <v>45</v>
      </c>
      <c r="G63" s="13">
        <f t="shared" si="15"/>
        <v>39</v>
      </c>
      <c r="H63" s="14">
        <f t="shared" si="16"/>
        <v>0.59699999999999998</v>
      </c>
      <c r="I63" s="12">
        <v>1212</v>
      </c>
      <c r="J63" s="17">
        <v>1415</v>
      </c>
      <c r="K63" s="15">
        <f t="shared" si="17"/>
        <v>1313.5</v>
      </c>
      <c r="L63" s="14">
        <f t="shared" si="18"/>
        <v>0.64200000000000002</v>
      </c>
      <c r="M63" s="16">
        <f t="shared" si="19"/>
        <v>0.61949999999999994</v>
      </c>
      <c r="N63" s="16">
        <f t="shared" si="22"/>
        <v>0.61949999999999994</v>
      </c>
      <c r="O63" s="16">
        <f t="shared" si="22"/>
        <v>0</v>
      </c>
      <c r="P63" s="16">
        <f t="shared" si="22"/>
        <v>0</v>
      </c>
      <c r="Q63" s="22">
        <f t="shared" si="22"/>
        <v>0</v>
      </c>
      <c r="R63" s="16">
        <f t="shared" si="22"/>
        <v>0</v>
      </c>
      <c r="S63" s="16">
        <f t="shared" si="22"/>
        <v>0</v>
      </c>
      <c r="T63" s="17">
        <v>3</v>
      </c>
      <c r="U63" s="17">
        <v>5</v>
      </c>
      <c r="V63" s="13">
        <f t="shared" si="6"/>
        <v>4</v>
      </c>
      <c r="W63" s="14">
        <f t="shared" si="7"/>
        <v>0.65100000000000002</v>
      </c>
      <c r="X63" s="12">
        <v>205</v>
      </c>
      <c r="Y63" s="17">
        <v>430</v>
      </c>
      <c r="Z63" s="15">
        <f t="shared" si="11"/>
        <v>317.5</v>
      </c>
      <c r="AA63" s="14">
        <f t="shared" si="8"/>
        <v>0.63400000000000001</v>
      </c>
      <c r="AB63" s="16">
        <f t="shared" si="9"/>
        <v>0.64250000000000007</v>
      </c>
      <c r="AC63" s="17">
        <v>141295</v>
      </c>
      <c r="AD63" s="16">
        <f t="shared" si="10"/>
        <v>414.08786739692897</v>
      </c>
      <c r="AE63" s="25">
        <v>72838798788</v>
      </c>
      <c r="AF63" s="16">
        <v>0.60199999999999998</v>
      </c>
    </row>
    <row r="64" spans="1:32" ht="15.75" customHeight="1" thickBot="1" x14ac:dyDescent="0.3">
      <c r="A64" s="7" t="s">
        <v>87</v>
      </c>
      <c r="B64" s="17">
        <v>10341277</v>
      </c>
      <c r="C64" s="19" t="s">
        <v>32</v>
      </c>
      <c r="D64" s="19" t="s">
        <v>19</v>
      </c>
      <c r="E64" s="17">
        <v>499</v>
      </c>
      <c r="F64" s="17">
        <v>490</v>
      </c>
      <c r="G64" s="13">
        <f t="shared" si="15"/>
        <v>494.5</v>
      </c>
      <c r="H64" s="14">
        <f t="shared" si="16"/>
        <v>0.82599999999999996</v>
      </c>
      <c r="I64" s="12">
        <v>8158</v>
      </c>
      <c r="J64" s="17">
        <v>8413</v>
      </c>
      <c r="K64" s="15">
        <f t="shared" si="17"/>
        <v>8285.5</v>
      </c>
      <c r="L64" s="14">
        <f t="shared" si="18"/>
        <v>0.82599999999999996</v>
      </c>
      <c r="M64" s="16">
        <f t="shared" si="19"/>
        <v>0.82599999999999996</v>
      </c>
      <c r="N64" s="16">
        <f t="shared" si="22"/>
        <v>0</v>
      </c>
      <c r="O64" s="16">
        <f t="shared" si="22"/>
        <v>0</v>
      </c>
      <c r="P64" s="16">
        <f t="shared" si="22"/>
        <v>0</v>
      </c>
      <c r="Q64" s="22">
        <f t="shared" si="22"/>
        <v>0</v>
      </c>
      <c r="R64" s="16">
        <f t="shared" si="22"/>
        <v>0.82599999999999996</v>
      </c>
      <c r="S64" s="16">
        <f t="shared" si="22"/>
        <v>0</v>
      </c>
      <c r="T64" s="17">
        <v>20</v>
      </c>
      <c r="U64" s="17">
        <v>27</v>
      </c>
      <c r="V64" s="13">
        <f t="shared" si="6"/>
        <v>23.5</v>
      </c>
      <c r="W64" s="14">
        <f t="shared" si="7"/>
        <v>0.84199999999999997</v>
      </c>
      <c r="X64" s="12">
        <v>831</v>
      </c>
      <c r="Y64" s="17">
        <v>1763</v>
      </c>
      <c r="Z64" s="15">
        <f t="shared" si="11"/>
        <v>1297</v>
      </c>
      <c r="AA64" s="14">
        <f t="shared" si="8"/>
        <v>0.83099999999999996</v>
      </c>
      <c r="AB64" s="16">
        <f t="shared" si="9"/>
        <v>0.83650000000000002</v>
      </c>
      <c r="AC64" s="17">
        <v>1085087</v>
      </c>
      <c r="AD64" s="16">
        <f t="shared" si="10"/>
        <v>10492.775698784588</v>
      </c>
      <c r="AE64" s="25">
        <v>219066000000</v>
      </c>
      <c r="AF64" s="16">
        <v>0.89300000000000002</v>
      </c>
    </row>
    <row r="65" spans="1:32" ht="15.75" customHeight="1" thickBot="1" x14ac:dyDescent="0.3">
      <c r="A65" s="7" t="s">
        <v>88</v>
      </c>
      <c r="B65" s="17">
        <v>126183</v>
      </c>
      <c r="C65" s="19" t="s">
        <v>25</v>
      </c>
      <c r="D65" s="19" t="s">
        <v>16</v>
      </c>
      <c r="E65" s="17">
        <v>1</v>
      </c>
      <c r="F65" s="17">
        <v>1</v>
      </c>
      <c r="G65" s="13">
        <f t="shared" si="15"/>
        <v>1</v>
      </c>
      <c r="H65" s="14">
        <f t="shared" si="16"/>
        <v>2.1999999999999999E-2</v>
      </c>
      <c r="I65" s="12">
        <v>206</v>
      </c>
      <c r="J65" s="17">
        <v>191</v>
      </c>
      <c r="K65" s="15">
        <f t="shared" si="17"/>
        <v>198.5</v>
      </c>
      <c r="L65" s="14">
        <f t="shared" si="18"/>
        <v>0.38500000000000001</v>
      </c>
      <c r="M65" s="16">
        <f t="shared" si="19"/>
        <v>0.20350000000000001</v>
      </c>
      <c r="N65" s="16">
        <f t="shared" si="22"/>
        <v>0</v>
      </c>
      <c r="O65" s="16">
        <f t="shared" si="22"/>
        <v>0.20350000000000001</v>
      </c>
      <c r="P65" s="16">
        <f t="shared" si="22"/>
        <v>0</v>
      </c>
      <c r="Q65" s="24">
        <f t="shared" si="22"/>
        <v>0</v>
      </c>
      <c r="R65" s="16">
        <f t="shared" si="22"/>
        <v>0</v>
      </c>
      <c r="S65" s="16">
        <f t="shared" si="22"/>
        <v>0</v>
      </c>
      <c r="T65" s="17">
        <v>0</v>
      </c>
      <c r="U65" s="17">
        <v>0</v>
      </c>
      <c r="V65" s="13">
        <f t="shared" si="6"/>
        <v>0</v>
      </c>
      <c r="W65" s="14">
        <f t="shared" si="7"/>
        <v>0</v>
      </c>
      <c r="X65" s="12">
        <v>14</v>
      </c>
      <c r="Y65" s="17">
        <v>26</v>
      </c>
      <c r="Z65" s="15">
        <f t="shared" si="11"/>
        <v>20</v>
      </c>
      <c r="AA65" s="14">
        <f t="shared" si="8"/>
        <v>0.27500000000000002</v>
      </c>
      <c r="AB65" s="16">
        <f t="shared" si="9"/>
        <v>0.13750000000000001</v>
      </c>
      <c r="AC65" s="17">
        <v>5956</v>
      </c>
      <c r="AD65" s="16">
        <f t="shared" si="10"/>
        <v>4720.128701964607</v>
      </c>
      <c r="AE65" s="25">
        <v>1256413185</v>
      </c>
      <c r="AF65" s="16">
        <v>0.79300000000000004</v>
      </c>
    </row>
    <row r="66" spans="1:32" ht="15.75" customHeight="1" thickBot="1" x14ac:dyDescent="0.3">
      <c r="A66" s="7" t="s">
        <v>89</v>
      </c>
      <c r="B66" s="17">
        <v>18092026</v>
      </c>
      <c r="C66" s="19" t="s">
        <v>25</v>
      </c>
      <c r="D66" s="19" t="s">
        <v>16</v>
      </c>
      <c r="E66" s="17">
        <v>46</v>
      </c>
      <c r="F66" s="17">
        <v>45</v>
      </c>
      <c r="G66" s="13">
        <f t="shared" ref="G66:G97" si="23">AVERAGE(E66:F66)</f>
        <v>45.5</v>
      </c>
      <c r="H66" s="14">
        <f t="shared" ref="H66:H97" si="24">_xlfn.PERCENTRANK.INC(G$2:G$181,G66)</f>
        <v>0.61399999999999999</v>
      </c>
      <c r="I66" s="12">
        <v>184</v>
      </c>
      <c r="J66" s="17">
        <v>189</v>
      </c>
      <c r="K66" s="15">
        <f t="shared" ref="K66:K97" si="25">AVERAGE(I66:J66)</f>
        <v>186.5</v>
      </c>
      <c r="L66" s="14">
        <f t="shared" ref="L66:L97" si="26">_xlfn.PERCENTRANK.INC(K$2:K$181,K66)</f>
        <v>0.36299999999999999</v>
      </c>
      <c r="M66" s="16">
        <f t="shared" ref="M66:M97" si="27">((H66+L66)/2)</f>
        <v>0.48849999999999999</v>
      </c>
      <c r="N66" s="16">
        <f t="shared" si="22"/>
        <v>0</v>
      </c>
      <c r="O66" s="16">
        <f t="shared" si="22"/>
        <v>0.48849999999999999</v>
      </c>
      <c r="P66" s="16">
        <f t="shared" si="22"/>
        <v>0</v>
      </c>
      <c r="Q66" s="22">
        <f t="shared" si="22"/>
        <v>0</v>
      </c>
      <c r="R66" s="16">
        <f t="shared" si="22"/>
        <v>0</v>
      </c>
      <c r="S66" s="16">
        <f t="shared" si="22"/>
        <v>0</v>
      </c>
      <c r="T66" s="17">
        <v>1</v>
      </c>
      <c r="U66" s="17">
        <v>1</v>
      </c>
      <c r="V66" s="13">
        <f t="shared" ref="V66:V71" si="28">AVERAGE(T66:U66)</f>
        <v>1</v>
      </c>
      <c r="W66" s="14">
        <f t="shared" ref="W66:W129" si="29">_xlfn.PERCENTRANK.INC(V$2:V$180,V66)</f>
        <v>0.35899999999999999</v>
      </c>
      <c r="X66" s="12">
        <v>27</v>
      </c>
      <c r="Y66" s="17">
        <v>58</v>
      </c>
      <c r="Z66" s="15">
        <f t="shared" si="11"/>
        <v>42.5</v>
      </c>
      <c r="AA66" s="14">
        <f t="shared" ref="AA66:AA129" si="30">_xlfn.PERCENTRANK.INC(Z$2:Z$180,Z66)</f>
        <v>0.39300000000000002</v>
      </c>
      <c r="AB66" s="16">
        <f t="shared" ref="AB66:AB129" si="31">((W66+AA66)/2)</f>
        <v>0.376</v>
      </c>
      <c r="AC66" s="17">
        <v>625029</v>
      </c>
      <c r="AD66" s="16">
        <f t="shared" si="10"/>
        <v>3454.7208809007907</v>
      </c>
      <c r="AE66" s="25">
        <v>95003333381</v>
      </c>
      <c r="AF66" s="16">
        <v>0.629</v>
      </c>
    </row>
    <row r="67" spans="1:32" ht="15.75" customHeight="1" thickBot="1" x14ac:dyDescent="0.3">
      <c r="A67" s="7" t="s">
        <v>90</v>
      </c>
      <c r="B67" s="17">
        <v>14190612</v>
      </c>
      <c r="C67" s="19" t="s">
        <v>22</v>
      </c>
      <c r="D67" s="19" t="s">
        <v>15</v>
      </c>
      <c r="E67" s="17">
        <v>1</v>
      </c>
      <c r="F67" s="17">
        <v>8</v>
      </c>
      <c r="G67" s="13">
        <f t="shared" si="23"/>
        <v>4.5</v>
      </c>
      <c r="H67" s="14">
        <f t="shared" si="24"/>
        <v>0.26800000000000002</v>
      </c>
      <c r="I67" s="12">
        <v>74</v>
      </c>
      <c r="J67" s="17">
        <v>102</v>
      </c>
      <c r="K67" s="15">
        <f t="shared" si="25"/>
        <v>88</v>
      </c>
      <c r="L67" s="14">
        <f t="shared" si="26"/>
        <v>0.20100000000000001</v>
      </c>
      <c r="M67" s="16">
        <f t="shared" si="27"/>
        <v>0.23450000000000001</v>
      </c>
      <c r="N67" s="16">
        <f t="shared" si="22"/>
        <v>0.23450000000000001</v>
      </c>
      <c r="O67" s="16">
        <f t="shared" si="22"/>
        <v>0</v>
      </c>
      <c r="P67" s="16">
        <f t="shared" si="22"/>
        <v>0</v>
      </c>
      <c r="Q67" s="24">
        <f t="shared" si="22"/>
        <v>0</v>
      </c>
      <c r="R67" s="16">
        <f t="shared" si="22"/>
        <v>0</v>
      </c>
      <c r="S67" s="16">
        <f t="shared" si="22"/>
        <v>0</v>
      </c>
      <c r="T67" s="17">
        <v>2</v>
      </c>
      <c r="U67" s="17">
        <v>2</v>
      </c>
      <c r="V67" s="13">
        <f t="shared" si="28"/>
        <v>2</v>
      </c>
      <c r="W67" s="14">
        <f t="shared" si="29"/>
        <v>0.52800000000000002</v>
      </c>
      <c r="X67" s="12">
        <v>17</v>
      </c>
      <c r="Y67" s="17">
        <v>24</v>
      </c>
      <c r="Z67" s="15">
        <f t="shared" si="11"/>
        <v>20.5</v>
      </c>
      <c r="AA67" s="14">
        <f t="shared" si="30"/>
        <v>0.28000000000000003</v>
      </c>
      <c r="AB67" s="16">
        <f t="shared" si="31"/>
        <v>0.40400000000000003</v>
      </c>
      <c r="AC67" s="17">
        <v>31130</v>
      </c>
      <c r="AD67" s="16">
        <f t="shared" ref="AD67:AD130" si="32">(AC67/B67)*100000</f>
        <v>219.37038374384414</v>
      </c>
      <c r="AE67" s="25">
        <v>21227749389</v>
      </c>
      <c r="AF67" s="16">
        <v>0.47099999999999997</v>
      </c>
    </row>
    <row r="68" spans="1:32" ht="15.75" customHeight="1" thickBot="1" x14ac:dyDescent="0.3">
      <c r="A68" s="7" t="s">
        <v>91</v>
      </c>
      <c r="B68" s="17">
        <v>2150842</v>
      </c>
      <c r="C68" s="19" t="s">
        <v>22</v>
      </c>
      <c r="D68" s="19" t="s">
        <v>15</v>
      </c>
      <c r="E68" s="17">
        <v>0</v>
      </c>
      <c r="F68" s="17">
        <v>4</v>
      </c>
      <c r="G68" s="13">
        <f t="shared" si="23"/>
        <v>2</v>
      </c>
      <c r="H68" s="14">
        <f t="shared" si="24"/>
        <v>0.111</v>
      </c>
      <c r="I68" s="12">
        <v>45</v>
      </c>
      <c r="J68" s="17">
        <v>53</v>
      </c>
      <c r="K68" s="15">
        <f t="shared" si="25"/>
        <v>49</v>
      </c>
      <c r="L68" s="14">
        <f t="shared" si="26"/>
        <v>0.16200000000000001</v>
      </c>
      <c r="M68" s="16">
        <f t="shared" si="27"/>
        <v>0.13650000000000001</v>
      </c>
      <c r="N68" s="16">
        <f t="shared" si="22"/>
        <v>0.13650000000000001</v>
      </c>
      <c r="O68" s="16">
        <f t="shared" si="22"/>
        <v>0</v>
      </c>
      <c r="P68" s="16">
        <f t="shared" si="22"/>
        <v>0</v>
      </c>
      <c r="Q68" s="24">
        <f t="shared" si="22"/>
        <v>0</v>
      </c>
      <c r="R68" s="16">
        <f t="shared" si="22"/>
        <v>0</v>
      </c>
      <c r="S68" s="16">
        <f t="shared" si="22"/>
        <v>0</v>
      </c>
      <c r="T68" s="17">
        <v>0</v>
      </c>
      <c r="U68" s="17">
        <v>0</v>
      </c>
      <c r="V68" s="13">
        <f t="shared" si="28"/>
        <v>0</v>
      </c>
      <c r="W68" s="14">
        <f t="shared" si="29"/>
        <v>0</v>
      </c>
      <c r="X68" s="12">
        <v>4</v>
      </c>
      <c r="Y68" s="17">
        <v>7</v>
      </c>
      <c r="Z68" s="15">
        <f t="shared" si="11"/>
        <v>5.5</v>
      </c>
      <c r="AA68" s="14">
        <f t="shared" si="30"/>
        <v>0.112</v>
      </c>
      <c r="AB68" s="16">
        <f t="shared" si="31"/>
        <v>5.6000000000000001E-2</v>
      </c>
      <c r="AC68" s="17">
        <v>6466</v>
      </c>
      <c r="AD68" s="16">
        <f t="shared" si="32"/>
        <v>300.62645233820058</v>
      </c>
      <c r="AE68" s="25">
        <v>1633559092</v>
      </c>
      <c r="AF68" s="16">
        <v>0.48299999999999998</v>
      </c>
    </row>
    <row r="69" spans="1:32" ht="15.75" customHeight="1" thickBot="1" x14ac:dyDescent="0.3">
      <c r="A69" s="7" t="s">
        <v>92</v>
      </c>
      <c r="B69" s="17">
        <v>813834</v>
      </c>
      <c r="C69" s="19" t="s">
        <v>25</v>
      </c>
      <c r="D69" s="19" t="s">
        <v>16</v>
      </c>
      <c r="E69" s="17">
        <v>0</v>
      </c>
      <c r="F69" s="17">
        <v>4</v>
      </c>
      <c r="G69" s="13">
        <f t="shared" si="23"/>
        <v>2</v>
      </c>
      <c r="H69" s="14">
        <f t="shared" si="24"/>
        <v>0.111</v>
      </c>
      <c r="I69" s="12">
        <v>28</v>
      </c>
      <c r="J69" s="17">
        <v>23</v>
      </c>
      <c r="K69" s="15">
        <f t="shared" si="25"/>
        <v>25.5</v>
      </c>
      <c r="L69" s="14">
        <f t="shared" si="26"/>
        <v>0.106</v>
      </c>
      <c r="M69" s="16">
        <f t="shared" si="27"/>
        <v>0.1085</v>
      </c>
      <c r="N69" s="16">
        <f t="shared" si="22"/>
        <v>0</v>
      </c>
      <c r="O69" s="16">
        <f t="shared" si="22"/>
        <v>0.1085</v>
      </c>
      <c r="P69" s="16">
        <f t="shared" si="22"/>
        <v>0</v>
      </c>
      <c r="Q69" s="22">
        <f t="shared" si="22"/>
        <v>0</v>
      </c>
      <c r="R69" s="16">
        <f t="shared" si="22"/>
        <v>0</v>
      </c>
      <c r="S69" s="16">
        <f t="shared" si="22"/>
        <v>0</v>
      </c>
      <c r="T69" s="17">
        <v>0</v>
      </c>
      <c r="U69" s="17">
        <v>0</v>
      </c>
      <c r="V69" s="13">
        <f t="shared" si="28"/>
        <v>0</v>
      </c>
      <c r="W69" s="14">
        <f t="shared" si="29"/>
        <v>0</v>
      </c>
      <c r="X69" s="12">
        <v>0</v>
      </c>
      <c r="Y69" s="17">
        <v>11</v>
      </c>
      <c r="Z69" s="15">
        <f t="shared" si="11"/>
        <v>5.5</v>
      </c>
      <c r="AA69" s="14">
        <f t="shared" si="30"/>
        <v>0.112</v>
      </c>
      <c r="AB69" s="16">
        <f t="shared" si="31"/>
        <v>5.6000000000000001E-2</v>
      </c>
      <c r="AC69" s="17">
        <v>39042</v>
      </c>
      <c r="AD69" s="16">
        <f t="shared" si="32"/>
        <v>4797.2928140136682</v>
      </c>
      <c r="AE69" s="25">
        <v>15357537068</v>
      </c>
      <c r="AF69" s="16">
        <v>0.74199999999999999</v>
      </c>
    </row>
    <row r="70" spans="1:32" ht="15.75" customHeight="1" thickBot="1" x14ac:dyDescent="0.3">
      <c r="A70" s="7" t="s">
        <v>93</v>
      </c>
      <c r="B70" s="17">
        <v>11724763</v>
      </c>
      <c r="C70" s="19" t="s">
        <v>22</v>
      </c>
      <c r="D70" s="19" t="s">
        <v>16</v>
      </c>
      <c r="E70" s="17">
        <v>10</v>
      </c>
      <c r="F70" s="17">
        <v>9</v>
      </c>
      <c r="G70" s="13">
        <f t="shared" si="23"/>
        <v>9.5</v>
      </c>
      <c r="H70" s="14">
        <f t="shared" si="24"/>
        <v>0.379</v>
      </c>
      <c r="I70" s="12">
        <v>88</v>
      </c>
      <c r="J70" s="17">
        <v>98</v>
      </c>
      <c r="K70" s="15">
        <f t="shared" si="25"/>
        <v>93</v>
      </c>
      <c r="L70" s="14">
        <f t="shared" si="26"/>
        <v>0.21199999999999999</v>
      </c>
      <c r="M70" s="16">
        <f t="shared" si="27"/>
        <v>0.29549999999999998</v>
      </c>
      <c r="N70" s="16">
        <f t="shared" si="22"/>
        <v>0</v>
      </c>
      <c r="O70" s="16">
        <f t="shared" si="22"/>
        <v>0.29549999999999998</v>
      </c>
      <c r="P70" s="16">
        <f t="shared" si="22"/>
        <v>0</v>
      </c>
      <c r="Q70" s="22">
        <f t="shared" si="22"/>
        <v>0</v>
      </c>
      <c r="R70" s="16">
        <f t="shared" si="22"/>
        <v>0</v>
      </c>
      <c r="S70" s="16">
        <f t="shared" si="22"/>
        <v>0</v>
      </c>
      <c r="T70" s="17">
        <v>0</v>
      </c>
      <c r="U70" s="17">
        <v>0</v>
      </c>
      <c r="V70" s="13">
        <f t="shared" si="28"/>
        <v>0</v>
      </c>
      <c r="W70" s="14">
        <f t="shared" si="29"/>
        <v>0</v>
      </c>
      <c r="X70" s="12">
        <v>6</v>
      </c>
      <c r="Y70" s="17">
        <v>9</v>
      </c>
      <c r="Z70" s="15">
        <f t="shared" ref="Z70:Z133" si="33">AVERAGE(X70:Y70)</f>
        <v>7.5</v>
      </c>
      <c r="AA70" s="14">
        <f t="shared" si="30"/>
        <v>0.14000000000000001</v>
      </c>
      <c r="AB70" s="16">
        <f t="shared" si="31"/>
        <v>7.0000000000000007E-2</v>
      </c>
      <c r="AC70" s="17">
        <v>25974</v>
      </c>
      <c r="AD70" s="16">
        <f t="shared" si="32"/>
        <v>221.53113030941438</v>
      </c>
      <c r="AE70" s="25">
        <v>20253551885</v>
      </c>
      <c r="AF70" s="16">
        <v>0.55200000000000005</v>
      </c>
    </row>
    <row r="71" spans="1:32" ht="15.75" customHeight="1" thickBot="1" x14ac:dyDescent="0.3">
      <c r="A71" s="7" t="s">
        <v>94</v>
      </c>
      <c r="B71" s="17">
        <v>10593798</v>
      </c>
      <c r="C71" s="19" t="s">
        <v>27</v>
      </c>
      <c r="D71" s="19" t="s">
        <v>16</v>
      </c>
      <c r="E71" s="17">
        <v>3</v>
      </c>
      <c r="F71" s="17">
        <v>8</v>
      </c>
      <c r="G71" s="13">
        <f t="shared" si="23"/>
        <v>5.5</v>
      </c>
      <c r="H71" s="14">
        <f t="shared" si="24"/>
        <v>0.312</v>
      </c>
      <c r="I71" s="12">
        <v>97</v>
      </c>
      <c r="J71" s="17">
        <v>108</v>
      </c>
      <c r="K71" s="15">
        <f t="shared" si="25"/>
        <v>102.5</v>
      </c>
      <c r="L71" s="14">
        <f t="shared" si="26"/>
        <v>0.23400000000000001</v>
      </c>
      <c r="M71" s="16">
        <f t="shared" si="27"/>
        <v>0.27300000000000002</v>
      </c>
      <c r="N71" s="16">
        <f t="shared" si="22"/>
        <v>0</v>
      </c>
      <c r="O71" s="16">
        <f t="shared" si="22"/>
        <v>0.27300000000000002</v>
      </c>
      <c r="P71" s="16">
        <f t="shared" si="22"/>
        <v>0</v>
      </c>
      <c r="Q71" s="22">
        <f t="shared" si="22"/>
        <v>0</v>
      </c>
      <c r="R71" s="16">
        <f t="shared" si="22"/>
        <v>0</v>
      </c>
      <c r="S71" s="16">
        <f t="shared" si="22"/>
        <v>0</v>
      </c>
      <c r="T71" s="17">
        <v>1</v>
      </c>
      <c r="U71" s="17">
        <v>2</v>
      </c>
      <c r="V71" s="13">
        <f t="shared" si="28"/>
        <v>1.5</v>
      </c>
      <c r="W71" s="14">
        <f t="shared" si="29"/>
        <v>0.45500000000000002</v>
      </c>
      <c r="X71" s="12">
        <v>30</v>
      </c>
      <c r="Y71" s="17">
        <v>57</v>
      </c>
      <c r="Z71" s="15">
        <f t="shared" si="33"/>
        <v>43.5</v>
      </c>
      <c r="AA71" s="14">
        <f t="shared" si="30"/>
        <v>0.39800000000000002</v>
      </c>
      <c r="AB71" s="16">
        <f t="shared" si="31"/>
        <v>0.42649999999999999</v>
      </c>
      <c r="AC71" s="17">
        <v>379073</v>
      </c>
      <c r="AD71" s="16">
        <f t="shared" si="32"/>
        <v>3578.2539935158288</v>
      </c>
      <c r="AE71" s="25">
        <v>31717700115</v>
      </c>
      <c r="AF71" s="16">
        <v>0.624</v>
      </c>
    </row>
    <row r="72" spans="1:32" ht="15.75" customHeight="1" thickBot="1" x14ac:dyDescent="0.3">
      <c r="A72" s="7" t="s">
        <v>95</v>
      </c>
      <c r="B72" s="17">
        <v>10156239</v>
      </c>
      <c r="C72" s="19" t="s">
        <v>32</v>
      </c>
      <c r="D72" s="19" t="s">
        <v>19</v>
      </c>
      <c r="E72" s="17">
        <v>813</v>
      </c>
      <c r="F72" s="17">
        <v>801</v>
      </c>
      <c r="G72" s="13">
        <f t="shared" si="23"/>
        <v>807</v>
      </c>
      <c r="H72" s="14">
        <f t="shared" si="24"/>
        <v>0.85399999999999998</v>
      </c>
      <c r="I72" s="12">
        <v>4432</v>
      </c>
      <c r="J72" s="17">
        <v>4569</v>
      </c>
      <c r="K72" s="15">
        <f t="shared" si="25"/>
        <v>4500.5</v>
      </c>
      <c r="L72" s="14">
        <f t="shared" si="26"/>
        <v>0.76500000000000001</v>
      </c>
      <c r="M72" s="16">
        <f t="shared" si="27"/>
        <v>0.8095</v>
      </c>
      <c r="N72" s="16">
        <f t="shared" ref="N72:S81" si="34">INT($D72=N$1)*$M72</f>
        <v>0</v>
      </c>
      <c r="O72" s="16">
        <f t="shared" si="34"/>
        <v>0</v>
      </c>
      <c r="P72" s="16">
        <f t="shared" si="34"/>
        <v>0</v>
      </c>
      <c r="Q72" s="24">
        <f t="shared" si="34"/>
        <v>0</v>
      </c>
      <c r="R72" s="16">
        <f t="shared" si="34"/>
        <v>0.8095</v>
      </c>
      <c r="S72" s="16">
        <f t="shared" si="34"/>
        <v>0</v>
      </c>
      <c r="T72" s="17">
        <v>22</v>
      </c>
      <c r="U72" s="17">
        <v>26</v>
      </c>
      <c r="V72" s="13">
        <f>AVERAGE(U72:U72)</f>
        <v>26</v>
      </c>
      <c r="W72" s="14">
        <f t="shared" si="29"/>
        <v>0.85299999999999998</v>
      </c>
      <c r="X72" s="12">
        <v>269</v>
      </c>
      <c r="Y72" s="17">
        <v>668</v>
      </c>
      <c r="Z72" s="15">
        <f t="shared" si="33"/>
        <v>468.5</v>
      </c>
      <c r="AA72" s="14">
        <f t="shared" si="30"/>
        <v>0.69099999999999995</v>
      </c>
      <c r="AB72" s="16">
        <f t="shared" si="31"/>
        <v>0.77200000000000002</v>
      </c>
      <c r="AC72" s="17">
        <v>1237330</v>
      </c>
      <c r="AD72" s="16">
        <f t="shared" si="32"/>
        <v>12182.954733538665</v>
      </c>
      <c r="AE72" s="25">
        <v>178789000000</v>
      </c>
      <c r="AF72" s="16">
        <v>0.85099999999999998</v>
      </c>
    </row>
    <row r="73" spans="1:32" ht="15.75" customHeight="1" thickBot="1" x14ac:dyDescent="0.3">
      <c r="A73" s="7" t="s">
        <v>96</v>
      </c>
      <c r="B73" s="17">
        <v>375318</v>
      </c>
      <c r="C73" s="19" t="s">
        <v>32</v>
      </c>
      <c r="D73" s="19" t="s">
        <v>19</v>
      </c>
      <c r="E73" s="17">
        <v>27</v>
      </c>
      <c r="F73" s="17">
        <v>21</v>
      </c>
      <c r="G73" s="13">
        <f t="shared" si="23"/>
        <v>24</v>
      </c>
      <c r="H73" s="14">
        <f t="shared" si="24"/>
        <v>0.52500000000000002</v>
      </c>
      <c r="I73" s="12">
        <v>754</v>
      </c>
      <c r="J73" s="27">
        <v>843</v>
      </c>
      <c r="K73" s="15">
        <f t="shared" si="25"/>
        <v>798.5</v>
      </c>
      <c r="L73" s="14">
        <f t="shared" si="26"/>
        <v>0.56399999999999995</v>
      </c>
      <c r="M73" s="16">
        <f t="shared" si="27"/>
        <v>0.54449999999999998</v>
      </c>
      <c r="N73" s="16">
        <f t="shared" si="34"/>
        <v>0</v>
      </c>
      <c r="O73" s="16">
        <f t="shared" si="34"/>
        <v>0</v>
      </c>
      <c r="P73" s="16">
        <f t="shared" si="34"/>
        <v>0</v>
      </c>
      <c r="Q73" s="22">
        <f t="shared" si="34"/>
        <v>0</v>
      </c>
      <c r="R73" s="16">
        <f t="shared" si="34"/>
        <v>0.54449999999999998</v>
      </c>
      <c r="S73" s="16">
        <f t="shared" si="34"/>
        <v>0</v>
      </c>
      <c r="T73" s="17">
        <v>1</v>
      </c>
      <c r="U73" s="17">
        <v>0</v>
      </c>
      <c r="V73" s="13">
        <f>AVERAGE(T73:U73)</f>
        <v>0.5</v>
      </c>
      <c r="W73" s="14">
        <f t="shared" si="29"/>
        <v>0.26900000000000002</v>
      </c>
      <c r="X73" s="12">
        <v>22</v>
      </c>
      <c r="Y73" s="17">
        <v>61</v>
      </c>
      <c r="Z73" s="15">
        <f t="shared" si="33"/>
        <v>41.5</v>
      </c>
      <c r="AA73" s="14">
        <f t="shared" si="30"/>
        <v>0.38700000000000001</v>
      </c>
      <c r="AB73" s="16">
        <f t="shared" si="31"/>
        <v>0.32800000000000001</v>
      </c>
      <c r="AC73" s="17">
        <v>24206</v>
      </c>
      <c r="AD73" s="16">
        <f t="shared" si="32"/>
        <v>6449.4641877021613</v>
      </c>
      <c r="AE73" s="25">
        <v>27841648044</v>
      </c>
      <c r="AF73" s="16">
        <v>0.95899999999999996</v>
      </c>
    </row>
    <row r="74" spans="1:32" ht="15.75" customHeight="1" thickBot="1" x14ac:dyDescent="0.3">
      <c r="A74" s="7" t="s">
        <v>97</v>
      </c>
      <c r="B74" s="17">
        <v>1428627663</v>
      </c>
      <c r="C74" s="19" t="s">
        <v>27</v>
      </c>
      <c r="D74" s="11" t="s">
        <v>18</v>
      </c>
      <c r="E74" s="17">
        <v>4372</v>
      </c>
      <c r="F74" s="17">
        <v>5909</v>
      </c>
      <c r="G74" s="13">
        <f t="shared" si="23"/>
        <v>5140.5</v>
      </c>
      <c r="H74" s="14">
        <f t="shared" si="24"/>
        <v>0.98799999999999999</v>
      </c>
      <c r="I74" s="12">
        <v>46841</v>
      </c>
      <c r="J74" s="17">
        <v>47735</v>
      </c>
      <c r="K74" s="15">
        <f t="shared" si="25"/>
        <v>47288</v>
      </c>
      <c r="L74" s="14">
        <f t="shared" si="26"/>
        <v>0.94899999999999995</v>
      </c>
      <c r="M74" s="16">
        <f t="shared" si="27"/>
        <v>0.96849999999999992</v>
      </c>
      <c r="N74" s="16">
        <f t="shared" si="34"/>
        <v>0</v>
      </c>
      <c r="O74" s="16">
        <f t="shared" si="34"/>
        <v>0</v>
      </c>
      <c r="P74" s="16">
        <f t="shared" si="34"/>
        <v>0</v>
      </c>
      <c r="Q74" s="22">
        <f t="shared" si="34"/>
        <v>0.96849999999999992</v>
      </c>
      <c r="R74" s="16">
        <f t="shared" si="34"/>
        <v>0</v>
      </c>
      <c r="S74" s="16">
        <f t="shared" si="34"/>
        <v>0</v>
      </c>
      <c r="T74" s="17">
        <v>357</v>
      </c>
      <c r="U74" s="17">
        <v>344</v>
      </c>
      <c r="V74" s="13">
        <f>AVERAGE(T74:U74)</f>
        <v>350.5</v>
      </c>
      <c r="W74" s="14">
        <f t="shared" si="29"/>
        <v>0.99399999999999999</v>
      </c>
      <c r="X74" s="12">
        <v>6851</v>
      </c>
      <c r="Y74" s="17">
        <v>13201</v>
      </c>
      <c r="Z74" s="15">
        <f t="shared" si="33"/>
        <v>10026</v>
      </c>
      <c r="AA74" s="14">
        <f t="shared" si="30"/>
        <v>0.97699999999999998</v>
      </c>
      <c r="AB74" s="16">
        <f t="shared" si="31"/>
        <v>0.98550000000000004</v>
      </c>
      <c r="AC74" s="17">
        <v>34786802</v>
      </c>
      <c r="AD74" s="16">
        <f t="shared" si="32"/>
        <v>2434.9802891923982</v>
      </c>
      <c r="AE74" s="25">
        <v>3385090000000</v>
      </c>
      <c r="AF74" s="16">
        <v>0.64400000000000002</v>
      </c>
    </row>
    <row r="75" spans="1:32" ht="15.75" customHeight="1" thickBot="1" x14ac:dyDescent="0.3">
      <c r="A75" s="7" t="s">
        <v>98</v>
      </c>
      <c r="B75" s="17">
        <v>277534122</v>
      </c>
      <c r="C75" s="19" t="s">
        <v>25</v>
      </c>
      <c r="D75" s="10" t="s">
        <v>18</v>
      </c>
      <c r="E75" s="17">
        <v>102</v>
      </c>
      <c r="F75" s="17">
        <v>108</v>
      </c>
      <c r="G75" s="13">
        <f t="shared" si="23"/>
        <v>105</v>
      </c>
      <c r="H75" s="14">
        <f t="shared" si="24"/>
        <v>0.67500000000000004</v>
      </c>
      <c r="I75" s="12">
        <v>3753</v>
      </c>
      <c r="J75" s="17">
        <v>5307</v>
      </c>
      <c r="K75" s="15">
        <f t="shared" si="25"/>
        <v>4530</v>
      </c>
      <c r="L75" s="14">
        <f t="shared" si="26"/>
        <v>0.77</v>
      </c>
      <c r="M75" s="16">
        <f t="shared" si="27"/>
        <v>0.72250000000000003</v>
      </c>
      <c r="N75" s="16">
        <f t="shared" si="34"/>
        <v>0</v>
      </c>
      <c r="O75" s="16">
        <f t="shared" si="34"/>
        <v>0</v>
      </c>
      <c r="P75" s="16">
        <f t="shared" si="34"/>
        <v>0</v>
      </c>
      <c r="Q75" s="22">
        <f t="shared" si="34"/>
        <v>0.72250000000000003</v>
      </c>
      <c r="R75" s="16">
        <f t="shared" si="34"/>
        <v>0</v>
      </c>
      <c r="S75" s="16">
        <f t="shared" si="34"/>
        <v>0</v>
      </c>
      <c r="T75" s="17">
        <v>12</v>
      </c>
      <c r="U75" s="17">
        <v>15</v>
      </c>
      <c r="V75" s="13">
        <f>AVERAGE(T75:U75)</f>
        <v>13.5</v>
      </c>
      <c r="W75" s="14">
        <f t="shared" si="29"/>
        <v>0.77500000000000002</v>
      </c>
      <c r="X75" s="12">
        <v>1173</v>
      </c>
      <c r="Y75" s="17">
        <v>3969</v>
      </c>
      <c r="Z75" s="15">
        <f t="shared" si="33"/>
        <v>2571</v>
      </c>
      <c r="AA75" s="14">
        <f t="shared" si="30"/>
        <v>0.91500000000000004</v>
      </c>
      <c r="AB75" s="16">
        <f t="shared" si="31"/>
        <v>0.84499999999999997</v>
      </c>
      <c r="AC75" s="17">
        <v>4261759</v>
      </c>
      <c r="AD75" s="16">
        <f t="shared" si="32"/>
        <v>1535.5801907485811</v>
      </c>
      <c r="AE75" s="25">
        <v>1319100000000</v>
      </c>
      <c r="AF75" s="16">
        <v>0.71299999999999997</v>
      </c>
    </row>
    <row r="76" spans="1:32" ht="15.75" customHeight="1" thickBot="1" x14ac:dyDescent="0.3">
      <c r="A76" s="7" t="s">
        <v>99</v>
      </c>
      <c r="B76" s="17">
        <v>89172767</v>
      </c>
      <c r="C76" s="19" t="s">
        <v>25</v>
      </c>
      <c r="D76" s="10" t="s">
        <v>23</v>
      </c>
      <c r="E76" s="17">
        <v>3580</v>
      </c>
      <c r="F76" s="17">
        <v>3407</v>
      </c>
      <c r="G76" s="13">
        <f t="shared" si="23"/>
        <v>3493.5</v>
      </c>
      <c r="H76" s="14">
        <f t="shared" si="24"/>
        <v>0.97699999999999998</v>
      </c>
      <c r="I76" s="12">
        <v>20833</v>
      </c>
      <c r="J76" s="17">
        <v>22054</v>
      </c>
      <c r="K76" s="15">
        <f t="shared" si="25"/>
        <v>21443.5</v>
      </c>
      <c r="L76" s="14">
        <f t="shared" si="26"/>
        <v>0.91600000000000004</v>
      </c>
      <c r="M76" s="16">
        <f t="shared" si="27"/>
        <v>0.94650000000000001</v>
      </c>
      <c r="N76" s="16">
        <f t="shared" si="34"/>
        <v>0</v>
      </c>
      <c r="O76" s="16">
        <f t="shared" si="34"/>
        <v>0</v>
      </c>
      <c r="P76" s="16">
        <f t="shared" si="34"/>
        <v>0</v>
      </c>
      <c r="Q76" s="24">
        <f t="shared" si="34"/>
        <v>0</v>
      </c>
      <c r="R76" s="16">
        <f t="shared" si="34"/>
        <v>0</v>
      </c>
      <c r="S76" s="16">
        <f t="shared" si="34"/>
        <v>0</v>
      </c>
      <c r="T76" s="17">
        <v>191</v>
      </c>
      <c r="U76" s="17">
        <v>119</v>
      </c>
      <c r="V76" s="13">
        <f>AVERAGE(T76:U76)</f>
        <v>155</v>
      </c>
      <c r="W76" s="14">
        <f t="shared" si="29"/>
        <v>0.96</v>
      </c>
      <c r="X76" s="12">
        <v>2334</v>
      </c>
      <c r="Y76" s="17">
        <v>4059</v>
      </c>
      <c r="Z76" s="15">
        <f t="shared" si="33"/>
        <v>3196.5</v>
      </c>
      <c r="AA76" s="14">
        <f t="shared" si="30"/>
        <v>0.93799999999999994</v>
      </c>
      <c r="AB76" s="16">
        <f t="shared" si="31"/>
        <v>0.94899999999999995</v>
      </c>
      <c r="AC76" s="17">
        <v>6182905</v>
      </c>
      <c r="AD76" s="16">
        <f t="shared" si="32"/>
        <v>6933.6247018105878</v>
      </c>
      <c r="AE76" s="25">
        <v>388544000000</v>
      </c>
      <c r="AF76" s="16">
        <v>0.78</v>
      </c>
    </row>
    <row r="77" spans="1:32" ht="15.75" customHeight="1" thickBot="1" x14ac:dyDescent="0.3">
      <c r="A77" s="7" t="s">
        <v>100</v>
      </c>
      <c r="B77" s="17">
        <v>45504560</v>
      </c>
      <c r="C77" s="19" t="s">
        <v>25</v>
      </c>
      <c r="D77" s="19" t="s">
        <v>23</v>
      </c>
      <c r="E77" s="17">
        <v>21</v>
      </c>
      <c r="F77" s="17">
        <v>17</v>
      </c>
      <c r="G77" s="13">
        <f t="shared" si="23"/>
        <v>19</v>
      </c>
      <c r="H77" s="14">
        <f t="shared" si="24"/>
        <v>0.48599999999999999</v>
      </c>
      <c r="I77" s="12">
        <v>2768</v>
      </c>
      <c r="J77" s="17">
        <v>4513</v>
      </c>
      <c r="K77" s="15">
        <f t="shared" si="25"/>
        <v>3640.5</v>
      </c>
      <c r="L77" s="14">
        <f t="shared" si="26"/>
        <v>0.754</v>
      </c>
      <c r="M77" s="16">
        <f t="shared" si="27"/>
        <v>0.62</v>
      </c>
      <c r="N77" s="16">
        <f t="shared" si="34"/>
        <v>0</v>
      </c>
      <c r="O77" s="16">
        <f t="shared" si="34"/>
        <v>0</v>
      </c>
      <c r="P77" s="16">
        <f t="shared" si="34"/>
        <v>0</v>
      </c>
      <c r="Q77" s="22">
        <f t="shared" si="34"/>
        <v>0</v>
      </c>
      <c r="R77" s="16">
        <f t="shared" si="34"/>
        <v>0</v>
      </c>
      <c r="S77" s="16">
        <f t="shared" si="34"/>
        <v>0</v>
      </c>
      <c r="T77" s="17">
        <v>4</v>
      </c>
      <c r="U77" s="17">
        <v>3</v>
      </c>
      <c r="V77" s="13">
        <f>AVERAGE(U77:U77)</f>
        <v>3</v>
      </c>
      <c r="W77" s="14">
        <f t="shared" si="29"/>
        <v>0.60099999999999998</v>
      </c>
      <c r="X77" s="12">
        <v>236</v>
      </c>
      <c r="Y77" s="17">
        <v>662</v>
      </c>
      <c r="Z77" s="15">
        <f t="shared" si="33"/>
        <v>449</v>
      </c>
      <c r="AA77" s="14">
        <f t="shared" si="30"/>
        <v>0.68500000000000005</v>
      </c>
      <c r="AB77" s="16">
        <f t="shared" si="31"/>
        <v>0.64300000000000002</v>
      </c>
      <c r="AC77" s="17">
        <v>2092312</v>
      </c>
      <c r="AD77" s="16">
        <f t="shared" si="32"/>
        <v>4598.027098822623</v>
      </c>
      <c r="AE77" s="25">
        <v>264182000000</v>
      </c>
      <c r="AF77" s="16">
        <v>0.67300000000000004</v>
      </c>
    </row>
    <row r="78" spans="1:32" ht="15.75" customHeight="1" thickBot="1" x14ac:dyDescent="0.3">
      <c r="A78" s="7" t="s">
        <v>101</v>
      </c>
      <c r="B78" s="17">
        <v>5056935</v>
      </c>
      <c r="C78" s="19" t="s">
        <v>32</v>
      </c>
      <c r="D78" s="19" t="s">
        <v>19</v>
      </c>
      <c r="E78" s="17">
        <v>351</v>
      </c>
      <c r="F78" s="17">
        <v>316</v>
      </c>
      <c r="G78" s="13">
        <f t="shared" si="23"/>
        <v>333.5</v>
      </c>
      <c r="H78" s="14">
        <f t="shared" si="24"/>
        <v>0.77</v>
      </c>
      <c r="I78" s="12">
        <v>7421</v>
      </c>
      <c r="J78" s="17">
        <v>7620</v>
      </c>
      <c r="K78" s="15">
        <f t="shared" si="25"/>
        <v>7520.5</v>
      </c>
      <c r="L78" s="14">
        <f t="shared" si="26"/>
        <v>0.81</v>
      </c>
      <c r="M78" s="16">
        <f t="shared" si="27"/>
        <v>0.79</v>
      </c>
      <c r="N78" s="16">
        <f t="shared" si="34"/>
        <v>0</v>
      </c>
      <c r="O78" s="16">
        <f t="shared" si="34"/>
        <v>0</v>
      </c>
      <c r="P78" s="16">
        <f t="shared" si="34"/>
        <v>0</v>
      </c>
      <c r="Q78" s="24">
        <f t="shared" si="34"/>
        <v>0</v>
      </c>
      <c r="R78" s="16">
        <f t="shared" si="34"/>
        <v>0.79</v>
      </c>
      <c r="S78" s="16">
        <f t="shared" si="34"/>
        <v>0</v>
      </c>
      <c r="T78" s="17">
        <v>14</v>
      </c>
      <c r="U78" s="17">
        <v>8</v>
      </c>
      <c r="V78" s="13">
        <f t="shared" ref="V78:V123" si="35">AVERAGE(T78:U78)</f>
        <v>11</v>
      </c>
      <c r="W78" s="14">
        <f t="shared" si="29"/>
        <v>0.74099999999999999</v>
      </c>
      <c r="X78" s="12">
        <v>807</v>
      </c>
      <c r="Y78" s="17">
        <v>1727</v>
      </c>
      <c r="Z78" s="15">
        <f t="shared" si="33"/>
        <v>1267</v>
      </c>
      <c r="AA78" s="14">
        <f t="shared" si="30"/>
        <v>0.82499999999999996</v>
      </c>
      <c r="AB78" s="16">
        <f t="shared" si="31"/>
        <v>0.78299999999999992</v>
      </c>
      <c r="AC78" s="17">
        <v>696093</v>
      </c>
      <c r="AD78" s="16">
        <f t="shared" si="32"/>
        <v>13765.116617081296</v>
      </c>
      <c r="AE78" s="25">
        <v>529245000000</v>
      </c>
      <c r="AF78" s="16">
        <v>0.95</v>
      </c>
    </row>
    <row r="79" spans="1:32" ht="15.75" customHeight="1" thickBot="1" x14ac:dyDescent="0.3">
      <c r="A79" s="7" t="s">
        <v>102</v>
      </c>
      <c r="B79" s="17">
        <v>9174520</v>
      </c>
      <c r="C79" s="19" t="s">
        <v>32</v>
      </c>
      <c r="D79" s="19" t="s">
        <v>19</v>
      </c>
      <c r="E79" s="17">
        <v>903</v>
      </c>
      <c r="F79" s="17">
        <v>826</v>
      </c>
      <c r="G79" s="13">
        <f t="shared" si="23"/>
        <v>864.5</v>
      </c>
      <c r="H79" s="14">
        <f t="shared" si="24"/>
        <v>0.877</v>
      </c>
      <c r="I79" s="12">
        <v>10467</v>
      </c>
      <c r="J79" s="17">
        <v>10695</v>
      </c>
      <c r="K79" s="15">
        <f t="shared" si="25"/>
        <v>10581</v>
      </c>
      <c r="L79" s="14">
        <f t="shared" si="26"/>
        <v>0.871</v>
      </c>
      <c r="M79" s="16">
        <f t="shared" si="27"/>
        <v>0.874</v>
      </c>
      <c r="N79" s="16">
        <f t="shared" si="34"/>
        <v>0</v>
      </c>
      <c r="O79" s="16">
        <f t="shared" si="34"/>
        <v>0</v>
      </c>
      <c r="P79" s="16">
        <f t="shared" si="34"/>
        <v>0</v>
      </c>
      <c r="Q79" s="24">
        <f t="shared" si="34"/>
        <v>0</v>
      </c>
      <c r="R79" s="16">
        <f t="shared" si="34"/>
        <v>0.874</v>
      </c>
      <c r="S79" s="16">
        <f t="shared" si="34"/>
        <v>0</v>
      </c>
      <c r="T79" s="17">
        <v>22</v>
      </c>
      <c r="U79" s="17">
        <v>23</v>
      </c>
      <c r="V79" s="13">
        <f t="shared" si="35"/>
        <v>22.5</v>
      </c>
      <c r="W79" s="14">
        <f t="shared" si="29"/>
        <v>0.83699999999999997</v>
      </c>
      <c r="X79" s="12">
        <v>714</v>
      </c>
      <c r="Y79" s="17">
        <v>1720</v>
      </c>
      <c r="Z79" s="15">
        <f t="shared" si="33"/>
        <v>1217</v>
      </c>
      <c r="AA79" s="14">
        <f t="shared" si="30"/>
        <v>0.81399999999999995</v>
      </c>
      <c r="AB79" s="16">
        <f t="shared" si="31"/>
        <v>0.8254999999999999</v>
      </c>
      <c r="AC79" s="17">
        <v>1364768</v>
      </c>
      <c r="AD79" s="16">
        <f t="shared" si="32"/>
        <v>14875.633820624947</v>
      </c>
      <c r="AE79" s="25">
        <v>522033000000</v>
      </c>
      <c r="AF79" s="16">
        <v>0.92500000000000004</v>
      </c>
    </row>
    <row r="80" spans="1:32" ht="15.75" customHeight="1" thickBot="1" x14ac:dyDescent="0.3">
      <c r="A80" s="7" t="s">
        <v>103</v>
      </c>
      <c r="B80" s="17">
        <v>58870762</v>
      </c>
      <c r="C80" s="19" t="s">
        <v>32</v>
      </c>
      <c r="D80" s="19" t="s">
        <v>19</v>
      </c>
      <c r="E80" s="17">
        <v>2094</v>
      </c>
      <c r="F80" s="17">
        <v>1941</v>
      </c>
      <c r="G80" s="13">
        <f t="shared" si="23"/>
        <v>2017.5</v>
      </c>
      <c r="H80" s="14">
        <f t="shared" si="24"/>
        <v>0.92100000000000004</v>
      </c>
      <c r="I80" s="12">
        <v>53519</v>
      </c>
      <c r="J80" s="17">
        <v>55907</v>
      </c>
      <c r="K80" s="15">
        <f t="shared" si="25"/>
        <v>54713</v>
      </c>
      <c r="L80" s="14">
        <f t="shared" si="26"/>
        <v>0.97199999999999998</v>
      </c>
      <c r="M80" s="16">
        <f t="shared" si="27"/>
        <v>0.94650000000000001</v>
      </c>
      <c r="N80" s="16">
        <f t="shared" si="34"/>
        <v>0</v>
      </c>
      <c r="O80" s="16">
        <f t="shared" si="34"/>
        <v>0</v>
      </c>
      <c r="P80" s="16">
        <f t="shared" si="34"/>
        <v>0</v>
      </c>
      <c r="Q80" s="24">
        <f t="shared" si="34"/>
        <v>0</v>
      </c>
      <c r="R80" s="16">
        <f t="shared" si="34"/>
        <v>0.94650000000000001</v>
      </c>
      <c r="S80" s="16">
        <f t="shared" si="34"/>
        <v>0</v>
      </c>
      <c r="T80" s="17">
        <v>114</v>
      </c>
      <c r="U80" s="17">
        <v>107</v>
      </c>
      <c r="V80" s="13">
        <f t="shared" si="35"/>
        <v>110.5</v>
      </c>
      <c r="W80" s="14">
        <f t="shared" si="29"/>
        <v>0.94299999999999995</v>
      </c>
      <c r="X80" s="12">
        <v>8590</v>
      </c>
      <c r="Y80" s="17">
        <v>12348</v>
      </c>
      <c r="Z80" s="15">
        <f t="shared" si="33"/>
        <v>10469</v>
      </c>
      <c r="AA80" s="14">
        <f t="shared" si="30"/>
        <v>0.98299999999999998</v>
      </c>
      <c r="AB80" s="16">
        <f t="shared" si="31"/>
        <v>0.96299999999999997</v>
      </c>
      <c r="AC80" s="17">
        <v>5622431</v>
      </c>
      <c r="AD80" s="16">
        <f t="shared" si="32"/>
        <v>9550.4641166356923</v>
      </c>
      <c r="AE80" s="25">
        <v>2010430000000</v>
      </c>
      <c r="AF80" s="16">
        <v>0.90600000000000003</v>
      </c>
    </row>
    <row r="81" spans="1:32" ht="15.75" customHeight="1" thickBot="1" x14ac:dyDescent="0.3">
      <c r="A81" s="7" t="s">
        <v>104</v>
      </c>
      <c r="B81" s="17">
        <v>2825544</v>
      </c>
      <c r="C81" s="19" t="s">
        <v>25</v>
      </c>
      <c r="D81" s="19" t="s">
        <v>16</v>
      </c>
      <c r="E81" s="17">
        <v>16</v>
      </c>
      <c r="F81" s="17">
        <v>9</v>
      </c>
      <c r="G81" s="13">
        <f t="shared" si="23"/>
        <v>12.5</v>
      </c>
      <c r="H81" s="14">
        <f t="shared" si="24"/>
        <v>0.441</v>
      </c>
      <c r="I81" s="12">
        <v>204</v>
      </c>
      <c r="J81" s="17">
        <v>191</v>
      </c>
      <c r="K81" s="15">
        <f t="shared" si="25"/>
        <v>197.5</v>
      </c>
      <c r="L81" s="14">
        <f t="shared" si="26"/>
        <v>0.379</v>
      </c>
      <c r="M81" s="16">
        <f t="shared" si="27"/>
        <v>0.41000000000000003</v>
      </c>
      <c r="N81" s="16">
        <f t="shared" si="34"/>
        <v>0</v>
      </c>
      <c r="O81" s="16">
        <f t="shared" si="34"/>
        <v>0.41000000000000003</v>
      </c>
      <c r="P81" s="16">
        <f t="shared" si="34"/>
        <v>0</v>
      </c>
      <c r="Q81" s="24">
        <f t="shared" si="34"/>
        <v>0</v>
      </c>
      <c r="R81" s="16">
        <f t="shared" si="34"/>
        <v>0</v>
      </c>
      <c r="S81" s="16">
        <f t="shared" si="34"/>
        <v>0</v>
      </c>
      <c r="T81" s="17">
        <v>0</v>
      </c>
      <c r="U81" s="17">
        <v>0</v>
      </c>
      <c r="V81" s="13">
        <f t="shared" si="35"/>
        <v>0</v>
      </c>
      <c r="W81" s="14">
        <f t="shared" si="29"/>
        <v>0</v>
      </c>
      <c r="X81" s="12">
        <v>9</v>
      </c>
      <c r="Y81" s="17">
        <v>30</v>
      </c>
      <c r="Z81" s="15">
        <f t="shared" si="33"/>
        <v>19.5</v>
      </c>
      <c r="AA81" s="14">
        <f t="shared" si="30"/>
        <v>0.26900000000000002</v>
      </c>
      <c r="AB81" s="16">
        <f t="shared" si="31"/>
        <v>0.13450000000000001</v>
      </c>
      <c r="AC81" s="17">
        <v>92355</v>
      </c>
      <c r="AD81" s="16">
        <f t="shared" si="32"/>
        <v>3268.5741223636933</v>
      </c>
      <c r="AE81" s="25">
        <v>17097760745</v>
      </c>
      <c r="AF81" s="16">
        <v>0.70599999999999996</v>
      </c>
    </row>
    <row r="82" spans="1:32" ht="15.75" customHeight="1" thickBot="1" x14ac:dyDescent="0.3">
      <c r="A82" s="7" t="s">
        <v>105</v>
      </c>
      <c r="B82" s="17">
        <v>123294513</v>
      </c>
      <c r="C82" s="19" t="s">
        <v>32</v>
      </c>
      <c r="D82" s="19" t="s">
        <v>20</v>
      </c>
      <c r="E82" s="17">
        <v>5489</v>
      </c>
      <c r="F82" s="17">
        <v>4487</v>
      </c>
      <c r="G82" s="13">
        <f t="shared" si="23"/>
        <v>4988</v>
      </c>
      <c r="H82" s="14">
        <f t="shared" si="24"/>
        <v>0.98299999999999998</v>
      </c>
      <c r="I82" s="12">
        <v>60601</v>
      </c>
      <c r="J82" s="17">
        <v>60606</v>
      </c>
      <c r="K82" s="15">
        <f t="shared" si="25"/>
        <v>60603.5</v>
      </c>
      <c r="L82" s="14">
        <f t="shared" si="26"/>
        <v>0.97699999999999998</v>
      </c>
      <c r="M82" s="16">
        <f t="shared" si="27"/>
        <v>0.98</v>
      </c>
      <c r="N82" s="16">
        <f t="shared" ref="N82:S91" si="36">INT($D82=N$1)*$M82</f>
        <v>0</v>
      </c>
      <c r="O82" s="16">
        <f t="shared" si="36"/>
        <v>0</v>
      </c>
      <c r="P82" s="16">
        <f t="shared" si="36"/>
        <v>0</v>
      </c>
      <c r="Q82" s="24">
        <f t="shared" si="36"/>
        <v>0</v>
      </c>
      <c r="R82" s="16">
        <f t="shared" si="36"/>
        <v>0</v>
      </c>
      <c r="S82" s="16">
        <f t="shared" si="36"/>
        <v>0.98</v>
      </c>
      <c r="T82" s="17">
        <v>68</v>
      </c>
      <c r="U82" s="17">
        <v>91</v>
      </c>
      <c r="V82" s="13">
        <f t="shared" si="35"/>
        <v>79.5</v>
      </c>
      <c r="W82" s="14">
        <f t="shared" si="29"/>
        <v>0.92600000000000005</v>
      </c>
      <c r="X82" s="12">
        <v>1510</v>
      </c>
      <c r="Y82" s="17">
        <v>3852</v>
      </c>
      <c r="Z82" s="15">
        <f t="shared" si="33"/>
        <v>2681</v>
      </c>
      <c r="AA82" s="14">
        <f t="shared" si="30"/>
        <v>0.92600000000000005</v>
      </c>
      <c r="AB82" s="16">
        <f t="shared" si="31"/>
        <v>0.92600000000000005</v>
      </c>
      <c r="AC82" s="17">
        <v>1731789</v>
      </c>
      <c r="AD82" s="16">
        <f t="shared" si="32"/>
        <v>1404.5953529172866</v>
      </c>
      <c r="AE82" s="25">
        <v>4231140000000</v>
      </c>
      <c r="AF82" s="16">
        <v>0.73599999999999999</v>
      </c>
    </row>
    <row r="83" spans="1:32" ht="15.75" customHeight="1" thickBot="1" x14ac:dyDescent="0.3">
      <c r="A83" s="7" t="s">
        <v>106</v>
      </c>
      <c r="B83" s="17">
        <v>11337052</v>
      </c>
      <c r="C83" s="19" t="s">
        <v>25</v>
      </c>
      <c r="D83" s="10" t="s">
        <v>23</v>
      </c>
      <c r="E83" s="17">
        <v>65</v>
      </c>
      <c r="F83" s="17">
        <v>72</v>
      </c>
      <c r="G83" s="13">
        <f t="shared" si="23"/>
        <v>68.5</v>
      </c>
      <c r="H83" s="14">
        <f t="shared" si="24"/>
        <v>0.64800000000000002</v>
      </c>
      <c r="I83" s="12">
        <v>1393</v>
      </c>
      <c r="J83" s="17">
        <v>1553</v>
      </c>
      <c r="K83" s="15">
        <f t="shared" si="25"/>
        <v>1473</v>
      </c>
      <c r="L83" s="14">
        <f t="shared" si="26"/>
        <v>0.66400000000000003</v>
      </c>
      <c r="M83" s="16">
        <f t="shared" si="27"/>
        <v>0.65600000000000003</v>
      </c>
      <c r="N83" s="16">
        <f t="shared" si="36"/>
        <v>0</v>
      </c>
      <c r="O83" s="16">
        <f t="shared" si="36"/>
        <v>0</v>
      </c>
      <c r="P83" s="16">
        <f t="shared" si="36"/>
        <v>0</v>
      </c>
      <c r="Q83" s="24">
        <f t="shared" si="36"/>
        <v>0</v>
      </c>
      <c r="R83" s="16">
        <f t="shared" si="36"/>
        <v>0</v>
      </c>
      <c r="S83" s="16">
        <f t="shared" si="36"/>
        <v>0</v>
      </c>
      <c r="T83" s="17">
        <v>6</v>
      </c>
      <c r="U83" s="17">
        <v>1</v>
      </c>
      <c r="V83" s="13">
        <f t="shared" si="35"/>
        <v>3.5</v>
      </c>
      <c r="W83" s="14">
        <f t="shared" si="29"/>
        <v>0.629</v>
      </c>
      <c r="X83" s="12">
        <v>263</v>
      </c>
      <c r="Y83" s="17">
        <v>706</v>
      </c>
      <c r="Z83" s="15">
        <f t="shared" si="33"/>
        <v>484.5</v>
      </c>
      <c r="AA83" s="14">
        <f t="shared" si="30"/>
        <v>0.70199999999999996</v>
      </c>
      <c r="AB83" s="16">
        <f t="shared" si="31"/>
        <v>0.66549999999999998</v>
      </c>
      <c r="AC83" s="17">
        <v>1051421</v>
      </c>
      <c r="AD83" s="16">
        <f t="shared" si="32"/>
        <v>9274.201088607515</v>
      </c>
      <c r="AE83" s="25">
        <v>47451499859</v>
      </c>
      <c r="AF83" s="16">
        <v>0.73599999999999999</v>
      </c>
    </row>
    <row r="84" spans="1:32" ht="15.75" customHeight="1" thickBot="1" x14ac:dyDescent="0.3">
      <c r="A84" s="7" t="s">
        <v>107</v>
      </c>
      <c r="B84" s="17">
        <v>19606633</v>
      </c>
      <c r="C84" s="19" t="s">
        <v>25</v>
      </c>
      <c r="D84" s="19" t="s">
        <v>19</v>
      </c>
      <c r="E84" s="17">
        <v>27</v>
      </c>
      <c r="F84" s="17">
        <v>15</v>
      </c>
      <c r="G84" s="13">
        <f t="shared" si="23"/>
        <v>21</v>
      </c>
      <c r="H84" s="14">
        <f t="shared" si="24"/>
        <v>0.502</v>
      </c>
      <c r="I84" s="12">
        <v>538</v>
      </c>
      <c r="J84" s="17">
        <v>603</v>
      </c>
      <c r="K84" s="15">
        <f t="shared" si="25"/>
        <v>570.5</v>
      </c>
      <c r="L84" s="14">
        <f t="shared" si="26"/>
        <v>0.52500000000000002</v>
      </c>
      <c r="M84" s="16">
        <f t="shared" si="27"/>
        <v>0.51350000000000007</v>
      </c>
      <c r="N84" s="16">
        <f t="shared" si="36"/>
        <v>0</v>
      </c>
      <c r="O84" s="16">
        <f t="shared" si="36"/>
        <v>0</v>
      </c>
      <c r="P84" s="16">
        <f t="shared" si="36"/>
        <v>0</v>
      </c>
      <c r="Q84" s="24">
        <f t="shared" si="36"/>
        <v>0</v>
      </c>
      <c r="R84" s="16">
        <f t="shared" si="36"/>
        <v>0.51350000000000007</v>
      </c>
      <c r="S84" s="16">
        <f t="shared" si="36"/>
        <v>0</v>
      </c>
      <c r="T84" s="17">
        <v>1</v>
      </c>
      <c r="U84" s="17">
        <v>1</v>
      </c>
      <c r="V84" s="13">
        <f t="shared" si="35"/>
        <v>1</v>
      </c>
      <c r="W84" s="14">
        <f t="shared" si="29"/>
        <v>0.35899999999999999</v>
      </c>
      <c r="X84" s="12">
        <v>61</v>
      </c>
      <c r="Y84" s="17">
        <v>192</v>
      </c>
      <c r="Z84" s="15">
        <f t="shared" si="33"/>
        <v>126.5</v>
      </c>
      <c r="AA84" s="14">
        <f t="shared" si="30"/>
        <v>0.55000000000000004</v>
      </c>
      <c r="AB84" s="16">
        <f t="shared" si="31"/>
        <v>0.45450000000000002</v>
      </c>
      <c r="AC84" s="17">
        <v>1069864</v>
      </c>
      <c r="AD84" s="16">
        <f t="shared" si="32"/>
        <v>5456.6431676463781</v>
      </c>
      <c r="AE84" s="25">
        <v>220623000000</v>
      </c>
      <c r="AF84" s="16">
        <v>0.80200000000000005</v>
      </c>
    </row>
    <row r="85" spans="1:32" ht="15.75" customHeight="1" thickBot="1" x14ac:dyDescent="0.3">
      <c r="A85" s="7" t="s">
        <v>108</v>
      </c>
      <c r="B85" s="17">
        <v>55100586</v>
      </c>
      <c r="C85" s="19" t="s">
        <v>27</v>
      </c>
      <c r="D85" s="19" t="s">
        <v>15</v>
      </c>
      <c r="E85" s="17">
        <v>84</v>
      </c>
      <c r="F85" s="17">
        <v>77</v>
      </c>
      <c r="G85" s="13">
        <f t="shared" si="23"/>
        <v>80.5</v>
      </c>
      <c r="H85" s="14">
        <f t="shared" si="24"/>
        <v>0.65300000000000002</v>
      </c>
      <c r="I85" s="12">
        <v>1704</v>
      </c>
      <c r="J85" s="17">
        <v>1928</v>
      </c>
      <c r="K85" s="15">
        <f t="shared" si="25"/>
        <v>1816</v>
      </c>
      <c r="L85" s="14">
        <f t="shared" si="26"/>
        <v>0.68700000000000006</v>
      </c>
      <c r="M85" s="16">
        <f t="shared" si="27"/>
        <v>0.67</v>
      </c>
      <c r="N85" s="16">
        <f t="shared" si="36"/>
        <v>0.67</v>
      </c>
      <c r="O85" s="16">
        <f t="shared" si="36"/>
        <v>0</v>
      </c>
      <c r="P85" s="16">
        <f t="shared" si="36"/>
        <v>0</v>
      </c>
      <c r="Q85" s="24">
        <f t="shared" si="36"/>
        <v>0</v>
      </c>
      <c r="R85" s="16">
        <f t="shared" si="36"/>
        <v>0</v>
      </c>
      <c r="S85" s="16">
        <f t="shared" si="36"/>
        <v>0</v>
      </c>
      <c r="T85" s="17">
        <v>10</v>
      </c>
      <c r="U85" s="17">
        <v>5</v>
      </c>
      <c r="V85" s="13">
        <f t="shared" si="35"/>
        <v>7.5</v>
      </c>
      <c r="W85" s="14">
        <f t="shared" si="29"/>
        <v>0.70699999999999996</v>
      </c>
      <c r="X85" s="12">
        <v>198</v>
      </c>
      <c r="Y85" s="17">
        <v>496</v>
      </c>
      <c r="Z85" s="15">
        <f t="shared" si="33"/>
        <v>347</v>
      </c>
      <c r="AA85" s="14">
        <f t="shared" si="30"/>
        <v>0.66200000000000003</v>
      </c>
      <c r="AB85" s="16">
        <f t="shared" si="31"/>
        <v>0.6845</v>
      </c>
      <c r="AC85" s="17">
        <v>281358</v>
      </c>
      <c r="AD85" s="16">
        <f t="shared" si="32"/>
        <v>510.62614833170738</v>
      </c>
      <c r="AE85" s="25">
        <v>113420000000</v>
      </c>
      <c r="AF85" s="16">
        <v>0.60109999999999997</v>
      </c>
    </row>
    <row r="86" spans="1:32" ht="15.75" customHeight="1" thickBot="1" x14ac:dyDescent="0.3">
      <c r="A86" s="7" t="s">
        <v>109</v>
      </c>
      <c r="B86" s="17">
        <v>133515</v>
      </c>
      <c r="C86" s="19" t="s">
        <v>27</v>
      </c>
      <c r="D86" s="19" t="s">
        <v>20</v>
      </c>
      <c r="E86" s="17">
        <v>1</v>
      </c>
      <c r="F86" s="17">
        <v>1</v>
      </c>
      <c r="G86" s="13">
        <f t="shared" si="23"/>
        <v>1</v>
      </c>
      <c r="H86" s="14">
        <f t="shared" si="24"/>
        <v>2.1999999999999999E-2</v>
      </c>
      <c r="I86" s="12">
        <v>2</v>
      </c>
      <c r="J86" s="17">
        <v>7</v>
      </c>
      <c r="K86" s="15">
        <f t="shared" si="25"/>
        <v>4.5</v>
      </c>
      <c r="L86" s="14">
        <f t="shared" si="26"/>
        <v>3.9E-2</v>
      </c>
      <c r="M86" s="16">
        <f t="shared" si="27"/>
        <v>3.0499999999999999E-2</v>
      </c>
      <c r="N86" s="16">
        <f t="shared" si="36"/>
        <v>0</v>
      </c>
      <c r="O86" s="16">
        <f t="shared" si="36"/>
        <v>0</v>
      </c>
      <c r="P86" s="16">
        <f t="shared" si="36"/>
        <v>0</v>
      </c>
      <c r="Q86" s="24">
        <f t="shared" si="36"/>
        <v>0</v>
      </c>
      <c r="R86" s="16">
        <f t="shared" si="36"/>
        <v>0</v>
      </c>
      <c r="S86" s="16">
        <f t="shared" si="36"/>
        <v>3.0499999999999999E-2</v>
      </c>
      <c r="T86" s="17">
        <v>0</v>
      </c>
      <c r="U86" s="17">
        <v>0</v>
      </c>
      <c r="V86" s="13">
        <f t="shared" si="35"/>
        <v>0</v>
      </c>
      <c r="W86" s="14">
        <f t="shared" si="29"/>
        <v>0</v>
      </c>
      <c r="X86" s="12">
        <v>0</v>
      </c>
      <c r="Y86" s="17">
        <v>0</v>
      </c>
      <c r="Z86" s="15">
        <f t="shared" si="33"/>
        <v>0</v>
      </c>
      <c r="AA86" s="14">
        <f t="shared" si="30"/>
        <v>0</v>
      </c>
      <c r="AB86" s="16">
        <f t="shared" si="31"/>
        <v>0</v>
      </c>
      <c r="AC86" s="17">
        <v>0</v>
      </c>
      <c r="AD86" s="16">
        <f t="shared" si="32"/>
        <v>0</v>
      </c>
      <c r="AE86" s="25">
        <v>223352943</v>
      </c>
      <c r="AF86" s="16">
        <v>0.628</v>
      </c>
    </row>
    <row r="87" spans="1:32" ht="15.75" customHeight="1" thickBot="1" x14ac:dyDescent="0.3">
      <c r="A87" s="7" t="s">
        <v>110</v>
      </c>
      <c r="B87" s="17">
        <v>4310108</v>
      </c>
      <c r="C87" s="19" t="s">
        <v>32</v>
      </c>
      <c r="D87" s="10" t="s">
        <v>23</v>
      </c>
      <c r="E87" s="17">
        <v>28</v>
      </c>
      <c r="F87" s="17">
        <v>30</v>
      </c>
      <c r="G87" s="13">
        <f t="shared" si="23"/>
        <v>29</v>
      </c>
      <c r="H87" s="14">
        <f t="shared" si="24"/>
        <v>0.55300000000000005</v>
      </c>
      <c r="I87" s="12">
        <v>631</v>
      </c>
      <c r="J87" s="17">
        <v>724</v>
      </c>
      <c r="K87" s="15">
        <f t="shared" si="25"/>
        <v>677.5</v>
      </c>
      <c r="L87" s="14">
        <f t="shared" si="26"/>
        <v>0.55300000000000005</v>
      </c>
      <c r="M87" s="16">
        <f t="shared" si="27"/>
        <v>0.55300000000000005</v>
      </c>
      <c r="N87" s="16">
        <f t="shared" si="36"/>
        <v>0</v>
      </c>
      <c r="O87" s="16">
        <f t="shared" si="36"/>
        <v>0</v>
      </c>
      <c r="P87" s="16">
        <f t="shared" si="36"/>
        <v>0</v>
      </c>
      <c r="Q87" s="24">
        <f t="shared" si="36"/>
        <v>0</v>
      </c>
      <c r="R87" s="16">
        <f t="shared" si="36"/>
        <v>0</v>
      </c>
      <c r="S87" s="16">
        <f t="shared" si="36"/>
        <v>0</v>
      </c>
      <c r="T87" s="17">
        <v>2</v>
      </c>
      <c r="U87" s="17">
        <v>0</v>
      </c>
      <c r="V87" s="13">
        <f t="shared" si="35"/>
        <v>1</v>
      </c>
      <c r="W87" s="14">
        <f t="shared" si="29"/>
        <v>0.35899999999999999</v>
      </c>
      <c r="X87" s="12">
        <v>137</v>
      </c>
      <c r="Y87" s="17">
        <v>288</v>
      </c>
      <c r="Z87" s="15">
        <f t="shared" si="33"/>
        <v>212.5</v>
      </c>
      <c r="AA87" s="14">
        <f t="shared" si="30"/>
        <v>0.60099999999999998</v>
      </c>
      <c r="AB87" s="16">
        <f t="shared" si="31"/>
        <v>0.48</v>
      </c>
      <c r="AC87" s="17">
        <v>414911</v>
      </c>
      <c r="AD87" s="16">
        <f t="shared" si="32"/>
        <v>9626.4641164444129</v>
      </c>
      <c r="AE87" s="25">
        <v>184558000000</v>
      </c>
      <c r="AF87" s="16">
        <v>0.84699999999999998</v>
      </c>
    </row>
    <row r="88" spans="1:32" ht="15.75" customHeight="1" thickBot="1" x14ac:dyDescent="0.3">
      <c r="A88" s="7" t="s">
        <v>111</v>
      </c>
      <c r="B88" s="17">
        <v>6735347</v>
      </c>
      <c r="C88" s="19" t="s">
        <v>27</v>
      </c>
      <c r="D88" s="19" t="s">
        <v>19</v>
      </c>
      <c r="E88" s="17">
        <v>12</v>
      </c>
      <c r="F88" s="17">
        <v>5</v>
      </c>
      <c r="G88" s="13">
        <f t="shared" si="23"/>
        <v>8.5</v>
      </c>
      <c r="H88" s="14">
        <f t="shared" si="24"/>
        <v>0.36299999999999999</v>
      </c>
      <c r="I88" s="12">
        <v>93</v>
      </c>
      <c r="J88" s="17">
        <v>108</v>
      </c>
      <c r="K88" s="15">
        <f t="shared" si="25"/>
        <v>100.5</v>
      </c>
      <c r="L88" s="14">
        <f t="shared" si="26"/>
        <v>0.22900000000000001</v>
      </c>
      <c r="M88" s="16">
        <f t="shared" si="27"/>
        <v>0.29599999999999999</v>
      </c>
      <c r="N88" s="16">
        <f t="shared" si="36"/>
        <v>0</v>
      </c>
      <c r="O88" s="16">
        <f t="shared" si="36"/>
        <v>0</v>
      </c>
      <c r="P88" s="16">
        <f t="shared" si="36"/>
        <v>0</v>
      </c>
      <c r="Q88" s="24">
        <f t="shared" si="36"/>
        <v>0</v>
      </c>
      <c r="R88" s="16">
        <f t="shared" si="36"/>
        <v>0.29599999999999999</v>
      </c>
      <c r="S88" s="16">
        <f t="shared" si="36"/>
        <v>0</v>
      </c>
      <c r="T88" s="17">
        <v>0</v>
      </c>
      <c r="U88" s="17">
        <v>0</v>
      </c>
      <c r="V88" s="13">
        <f t="shared" si="35"/>
        <v>0</v>
      </c>
      <c r="W88" s="14">
        <f t="shared" si="29"/>
        <v>0</v>
      </c>
      <c r="X88" s="12">
        <v>14</v>
      </c>
      <c r="Y88" s="17">
        <v>33</v>
      </c>
      <c r="Z88" s="15">
        <f t="shared" si="33"/>
        <v>23.5</v>
      </c>
      <c r="AA88" s="14">
        <f t="shared" si="30"/>
        <v>0.29699999999999999</v>
      </c>
      <c r="AB88" s="16">
        <f t="shared" si="31"/>
        <v>0.14849999999999999</v>
      </c>
      <c r="AC88" s="17">
        <v>68891</v>
      </c>
      <c r="AD88" s="16">
        <f t="shared" si="32"/>
        <v>1022.8277770989379</v>
      </c>
      <c r="AE88" s="25">
        <v>10930644915</v>
      </c>
      <c r="AF88" s="16">
        <v>0.80200000000000005</v>
      </c>
    </row>
    <row r="89" spans="1:32" ht="15.75" customHeight="1" thickBot="1" x14ac:dyDescent="0.3">
      <c r="A89" s="7" t="s">
        <v>112</v>
      </c>
      <c r="B89" s="17">
        <v>7633779</v>
      </c>
      <c r="C89" s="19" t="s">
        <v>27</v>
      </c>
      <c r="D89" s="19" t="s">
        <v>20</v>
      </c>
      <c r="E89" s="17">
        <v>6</v>
      </c>
      <c r="F89" s="17">
        <v>7</v>
      </c>
      <c r="G89" s="13">
        <f t="shared" si="23"/>
        <v>6.5</v>
      </c>
      <c r="H89" s="14">
        <f t="shared" si="24"/>
        <v>0.32400000000000001</v>
      </c>
      <c r="I89" s="12">
        <v>139</v>
      </c>
      <c r="J89" s="17">
        <v>189</v>
      </c>
      <c r="K89" s="15">
        <f t="shared" si="25"/>
        <v>164</v>
      </c>
      <c r="L89" s="14">
        <f t="shared" si="26"/>
        <v>0.33500000000000002</v>
      </c>
      <c r="M89" s="16">
        <f t="shared" si="27"/>
        <v>0.32950000000000002</v>
      </c>
      <c r="N89" s="16">
        <f t="shared" si="36"/>
        <v>0</v>
      </c>
      <c r="O89" s="16">
        <f t="shared" si="36"/>
        <v>0</v>
      </c>
      <c r="P89" s="16">
        <f t="shared" si="36"/>
        <v>0</v>
      </c>
      <c r="Q89" s="24">
        <f t="shared" si="36"/>
        <v>0</v>
      </c>
      <c r="R89" s="16">
        <f t="shared" si="36"/>
        <v>0</v>
      </c>
      <c r="S89" s="16">
        <f t="shared" si="36"/>
        <v>0.32950000000000002</v>
      </c>
      <c r="T89" s="17">
        <v>1</v>
      </c>
      <c r="U89" s="17">
        <v>2</v>
      </c>
      <c r="V89" s="13">
        <f t="shared" si="35"/>
        <v>1.5</v>
      </c>
      <c r="W89" s="14">
        <f t="shared" si="29"/>
        <v>0.45500000000000002</v>
      </c>
      <c r="X89" s="12">
        <v>9</v>
      </c>
      <c r="Y89" s="17">
        <v>21</v>
      </c>
      <c r="Z89" s="15">
        <f t="shared" si="33"/>
        <v>15</v>
      </c>
      <c r="AA89" s="14">
        <f t="shared" si="30"/>
        <v>0.219</v>
      </c>
      <c r="AB89" s="16">
        <f t="shared" si="31"/>
        <v>0.33700000000000002</v>
      </c>
      <c r="AC89" s="17">
        <v>106231</v>
      </c>
      <c r="AD89" s="16">
        <f t="shared" si="32"/>
        <v>1391.5912420309785</v>
      </c>
      <c r="AE89" s="25">
        <v>15724383783</v>
      </c>
      <c r="AF89" s="16">
        <v>0.62</v>
      </c>
    </row>
    <row r="90" spans="1:32" ht="15.75" customHeight="1" thickBot="1" x14ac:dyDescent="0.3">
      <c r="A90" s="7" t="s">
        <v>113</v>
      </c>
      <c r="B90" s="17">
        <v>1830211</v>
      </c>
      <c r="C90" s="19" t="s">
        <v>32</v>
      </c>
      <c r="D90" s="10" t="s">
        <v>19</v>
      </c>
      <c r="E90" s="17">
        <v>160</v>
      </c>
      <c r="F90" s="17">
        <v>162</v>
      </c>
      <c r="G90" s="13">
        <f t="shared" si="23"/>
        <v>161</v>
      </c>
      <c r="H90" s="14">
        <f t="shared" si="24"/>
        <v>0.72</v>
      </c>
      <c r="I90" s="12">
        <v>441</v>
      </c>
      <c r="J90" s="17">
        <v>519</v>
      </c>
      <c r="K90" s="15">
        <f t="shared" si="25"/>
        <v>480</v>
      </c>
      <c r="L90" s="14">
        <f t="shared" si="26"/>
        <v>0.51900000000000002</v>
      </c>
      <c r="M90" s="16">
        <f t="shared" si="27"/>
        <v>0.61949999999999994</v>
      </c>
      <c r="N90" s="16">
        <f t="shared" si="36"/>
        <v>0</v>
      </c>
      <c r="O90" s="16">
        <f t="shared" si="36"/>
        <v>0</v>
      </c>
      <c r="P90" s="16">
        <f t="shared" si="36"/>
        <v>0</v>
      </c>
      <c r="Q90" s="22">
        <f t="shared" si="36"/>
        <v>0</v>
      </c>
      <c r="R90" s="16">
        <f t="shared" si="36"/>
        <v>0.61949999999999994</v>
      </c>
      <c r="S90" s="16">
        <f t="shared" si="36"/>
        <v>0</v>
      </c>
      <c r="T90" s="17">
        <v>4</v>
      </c>
      <c r="U90" s="17">
        <v>0</v>
      </c>
      <c r="V90" s="13">
        <f t="shared" si="35"/>
        <v>2</v>
      </c>
      <c r="W90" s="14">
        <f t="shared" si="29"/>
        <v>0.52800000000000002</v>
      </c>
      <c r="X90" s="12">
        <v>43</v>
      </c>
      <c r="Y90" s="17">
        <v>184</v>
      </c>
      <c r="Z90" s="15">
        <f t="shared" si="33"/>
        <v>113.5</v>
      </c>
      <c r="AA90" s="14">
        <f t="shared" si="30"/>
        <v>0.52200000000000002</v>
      </c>
      <c r="AB90" s="16">
        <f t="shared" si="31"/>
        <v>0.52500000000000002</v>
      </c>
      <c r="AC90" s="17">
        <v>271429</v>
      </c>
      <c r="AD90" s="16">
        <f t="shared" si="32"/>
        <v>14830.475830382398</v>
      </c>
      <c r="AE90" s="25">
        <v>41153912663</v>
      </c>
      <c r="AF90" s="16">
        <v>0.879</v>
      </c>
    </row>
    <row r="91" spans="1:32" ht="15.75" customHeight="1" thickBot="1" x14ac:dyDescent="0.3">
      <c r="A91" s="7" t="s">
        <v>114</v>
      </c>
      <c r="B91" s="17">
        <v>5353930</v>
      </c>
      <c r="C91" s="19" t="s">
        <v>25</v>
      </c>
      <c r="D91" s="19" t="s">
        <v>23</v>
      </c>
      <c r="E91" s="17">
        <v>171</v>
      </c>
      <c r="F91" s="17">
        <v>144</v>
      </c>
      <c r="G91" s="13">
        <f t="shared" si="23"/>
        <v>157.5</v>
      </c>
      <c r="H91" s="14">
        <f t="shared" si="24"/>
        <v>0.70899999999999996</v>
      </c>
      <c r="I91" s="12">
        <v>1689</v>
      </c>
      <c r="J91" s="17">
        <v>1848</v>
      </c>
      <c r="K91" s="15">
        <f t="shared" si="25"/>
        <v>1768.5</v>
      </c>
      <c r="L91" s="14">
        <f t="shared" si="26"/>
        <v>0.68100000000000005</v>
      </c>
      <c r="M91" s="16">
        <f t="shared" si="27"/>
        <v>0.69500000000000006</v>
      </c>
      <c r="N91" s="16">
        <f t="shared" si="36"/>
        <v>0</v>
      </c>
      <c r="O91" s="16">
        <f t="shared" si="36"/>
        <v>0</v>
      </c>
      <c r="P91" s="16">
        <f t="shared" si="36"/>
        <v>0</v>
      </c>
      <c r="Q91" s="24">
        <f t="shared" si="36"/>
        <v>0</v>
      </c>
      <c r="R91" s="16">
        <f t="shared" si="36"/>
        <v>0</v>
      </c>
      <c r="S91" s="16">
        <f t="shared" si="36"/>
        <v>0</v>
      </c>
      <c r="T91" s="17">
        <v>4</v>
      </c>
      <c r="U91" s="17">
        <v>3</v>
      </c>
      <c r="V91" s="13">
        <f t="shared" si="35"/>
        <v>3.5</v>
      </c>
      <c r="W91" s="14">
        <f t="shared" si="29"/>
        <v>0.629</v>
      </c>
      <c r="X91" s="12">
        <v>228</v>
      </c>
      <c r="Y91" s="17">
        <v>443</v>
      </c>
      <c r="Z91" s="15">
        <f t="shared" si="33"/>
        <v>335.5</v>
      </c>
      <c r="AA91" s="14">
        <f t="shared" si="30"/>
        <v>0.65100000000000002</v>
      </c>
      <c r="AB91" s="16">
        <f t="shared" si="31"/>
        <v>0.64</v>
      </c>
      <c r="AC91" s="17">
        <v>711259</v>
      </c>
      <c r="AD91" s="16">
        <f t="shared" si="32"/>
        <v>13284.802005255953</v>
      </c>
      <c r="AE91" s="28">
        <v>23131941557</v>
      </c>
      <c r="AF91" s="16">
        <v>0.72299999999999998</v>
      </c>
    </row>
    <row r="92" spans="1:32" ht="15.75" customHeight="1" thickBot="1" x14ac:dyDescent="0.3">
      <c r="A92" s="7" t="s">
        <v>115</v>
      </c>
      <c r="B92" s="17">
        <v>2330318</v>
      </c>
      <c r="C92" s="19" t="s">
        <v>27</v>
      </c>
      <c r="D92" s="19" t="s">
        <v>15</v>
      </c>
      <c r="E92" s="17">
        <v>3</v>
      </c>
      <c r="F92" s="17">
        <v>4</v>
      </c>
      <c r="G92" s="13">
        <f t="shared" si="23"/>
        <v>3.5</v>
      </c>
      <c r="H92" s="14">
        <f t="shared" si="24"/>
        <v>0.21199999999999999</v>
      </c>
      <c r="I92" s="12">
        <v>29</v>
      </c>
      <c r="J92" s="17">
        <v>35</v>
      </c>
      <c r="K92" s="15">
        <f t="shared" si="25"/>
        <v>32</v>
      </c>
      <c r="L92" s="14">
        <f t="shared" si="26"/>
        <v>0.128</v>
      </c>
      <c r="M92" s="16">
        <f t="shared" si="27"/>
        <v>0.16999999999999998</v>
      </c>
      <c r="N92" s="16">
        <f t="shared" ref="N92:S101" si="37">INT($D92=N$1)*$M92</f>
        <v>0.16999999999999998</v>
      </c>
      <c r="O92" s="16">
        <f t="shared" si="37"/>
        <v>0</v>
      </c>
      <c r="P92" s="16">
        <f t="shared" si="37"/>
        <v>0</v>
      </c>
      <c r="Q92" s="16">
        <f t="shared" si="37"/>
        <v>0</v>
      </c>
      <c r="R92" s="16">
        <f t="shared" si="37"/>
        <v>0</v>
      </c>
      <c r="S92" s="16">
        <f t="shared" si="37"/>
        <v>0</v>
      </c>
      <c r="T92" s="17">
        <v>1</v>
      </c>
      <c r="U92" s="17">
        <v>1</v>
      </c>
      <c r="V92" s="13">
        <f t="shared" si="35"/>
        <v>1</v>
      </c>
      <c r="W92" s="14">
        <f t="shared" si="29"/>
        <v>0.35899999999999999</v>
      </c>
      <c r="X92" s="12">
        <v>6</v>
      </c>
      <c r="Y92" s="17">
        <v>11</v>
      </c>
      <c r="Z92" s="15">
        <f t="shared" si="33"/>
        <v>8.5</v>
      </c>
      <c r="AA92" s="14">
        <f t="shared" si="30"/>
        <v>0.157</v>
      </c>
      <c r="AB92" s="16">
        <f t="shared" si="31"/>
        <v>0.25800000000000001</v>
      </c>
      <c r="AC92" s="17">
        <v>28182</v>
      </c>
      <c r="AD92" s="16">
        <f t="shared" si="32"/>
        <v>1209.3628423245239</v>
      </c>
      <c r="AE92" s="29">
        <v>2553459763</v>
      </c>
      <c r="AF92" s="16">
        <v>0.52100000000000002</v>
      </c>
    </row>
    <row r="93" spans="1:32" ht="15.75" customHeight="1" thickBot="1" x14ac:dyDescent="0.3">
      <c r="A93" s="7" t="s">
        <v>116</v>
      </c>
      <c r="B93" s="17">
        <v>5418377</v>
      </c>
      <c r="C93" s="19" t="s">
        <v>22</v>
      </c>
      <c r="D93" s="19" t="s">
        <v>15</v>
      </c>
      <c r="E93" s="17">
        <v>1</v>
      </c>
      <c r="F93" s="17">
        <v>5</v>
      </c>
      <c r="G93" s="13">
        <f t="shared" si="23"/>
        <v>3</v>
      </c>
      <c r="H93" s="14">
        <f t="shared" si="24"/>
        <v>0.189</v>
      </c>
      <c r="I93" s="12">
        <v>74</v>
      </c>
      <c r="J93" s="17">
        <v>91</v>
      </c>
      <c r="K93" s="15">
        <f t="shared" si="25"/>
        <v>82.5</v>
      </c>
      <c r="L93" s="14">
        <f t="shared" si="26"/>
        <v>0.19500000000000001</v>
      </c>
      <c r="M93" s="16">
        <f t="shared" si="27"/>
        <v>0.192</v>
      </c>
      <c r="N93" s="16">
        <f t="shared" si="37"/>
        <v>0.192</v>
      </c>
      <c r="O93" s="16">
        <f t="shared" si="37"/>
        <v>0</v>
      </c>
      <c r="P93" s="16">
        <f t="shared" si="37"/>
        <v>0</v>
      </c>
      <c r="Q93" s="24">
        <f t="shared" si="37"/>
        <v>0</v>
      </c>
      <c r="R93" s="16">
        <f t="shared" si="37"/>
        <v>0</v>
      </c>
      <c r="S93" s="16">
        <f t="shared" si="37"/>
        <v>0</v>
      </c>
      <c r="T93" s="17">
        <v>1</v>
      </c>
      <c r="U93" s="17">
        <v>1</v>
      </c>
      <c r="V93" s="13">
        <f t="shared" si="35"/>
        <v>1</v>
      </c>
      <c r="W93" s="14">
        <f t="shared" si="29"/>
        <v>0.35899999999999999</v>
      </c>
      <c r="X93" s="12">
        <v>10</v>
      </c>
      <c r="Y93" s="17">
        <v>27</v>
      </c>
      <c r="Z93" s="15">
        <f t="shared" si="33"/>
        <v>18.5</v>
      </c>
      <c r="AA93" s="14">
        <f t="shared" si="30"/>
        <v>0.25800000000000001</v>
      </c>
      <c r="AB93" s="16">
        <f t="shared" si="31"/>
        <v>0.3085</v>
      </c>
      <c r="AC93" s="17">
        <v>6228</v>
      </c>
      <c r="AD93" s="16">
        <f t="shared" si="32"/>
        <v>114.94216810679656</v>
      </c>
      <c r="AE93" s="25">
        <v>4001047150</v>
      </c>
      <c r="AF93" s="16">
        <v>0.48699999999999999</v>
      </c>
    </row>
    <row r="94" spans="1:32" ht="15.75" customHeight="1" thickBot="1" x14ac:dyDescent="0.3">
      <c r="A94" s="7" t="s">
        <v>117</v>
      </c>
      <c r="B94" s="17">
        <v>6888388</v>
      </c>
      <c r="C94" s="19" t="s">
        <v>25</v>
      </c>
      <c r="D94" s="19" t="s">
        <v>23</v>
      </c>
      <c r="E94" s="17">
        <v>1</v>
      </c>
      <c r="F94" s="17">
        <v>3</v>
      </c>
      <c r="G94" s="13">
        <f t="shared" si="23"/>
        <v>2</v>
      </c>
      <c r="H94" s="14">
        <f t="shared" si="24"/>
        <v>0.111</v>
      </c>
      <c r="I94" s="12">
        <v>167</v>
      </c>
      <c r="J94" s="17">
        <v>139</v>
      </c>
      <c r="K94" s="15">
        <f t="shared" si="25"/>
        <v>153</v>
      </c>
      <c r="L94" s="14">
        <f t="shared" si="26"/>
        <v>0.32400000000000001</v>
      </c>
      <c r="M94" s="16">
        <f t="shared" si="27"/>
        <v>0.2175</v>
      </c>
      <c r="N94" s="16">
        <f t="shared" si="37"/>
        <v>0</v>
      </c>
      <c r="O94" s="16">
        <f t="shared" si="37"/>
        <v>0</v>
      </c>
      <c r="P94" s="16">
        <f t="shared" si="37"/>
        <v>0</v>
      </c>
      <c r="Q94" s="24">
        <f t="shared" si="37"/>
        <v>0</v>
      </c>
      <c r="R94" s="16">
        <f t="shared" si="37"/>
        <v>0</v>
      </c>
      <c r="S94" s="16">
        <f t="shared" si="37"/>
        <v>0</v>
      </c>
      <c r="T94" s="17">
        <v>0</v>
      </c>
      <c r="U94" s="17">
        <v>0</v>
      </c>
      <c r="V94" s="13">
        <f t="shared" si="35"/>
        <v>0</v>
      </c>
      <c r="W94" s="14">
        <f t="shared" si="29"/>
        <v>0</v>
      </c>
      <c r="X94" s="12">
        <v>18</v>
      </c>
      <c r="Y94" s="17">
        <v>40</v>
      </c>
      <c r="Z94" s="15">
        <f t="shared" si="33"/>
        <v>29</v>
      </c>
      <c r="AA94" s="14">
        <f t="shared" si="30"/>
        <v>0.33100000000000002</v>
      </c>
      <c r="AB94" s="16">
        <f t="shared" si="31"/>
        <v>0.16550000000000001</v>
      </c>
      <c r="AC94" s="17">
        <v>384663</v>
      </c>
      <c r="AD94" s="16">
        <f t="shared" si="32"/>
        <v>5584.2237690443681</v>
      </c>
      <c r="AE94" s="25">
        <v>45752336036</v>
      </c>
      <c r="AF94" s="16">
        <v>0.746</v>
      </c>
    </row>
    <row r="95" spans="1:32" ht="15.75" customHeight="1" thickBot="1" x14ac:dyDescent="0.3">
      <c r="A95" s="7" t="s">
        <v>118</v>
      </c>
      <c r="B95" s="17">
        <v>2718352</v>
      </c>
      <c r="C95" s="19" t="s">
        <v>32</v>
      </c>
      <c r="D95" s="19" t="s">
        <v>19</v>
      </c>
      <c r="E95" s="17">
        <v>212</v>
      </c>
      <c r="F95" s="17">
        <v>187</v>
      </c>
      <c r="G95" s="13">
        <f t="shared" si="23"/>
        <v>199.5</v>
      </c>
      <c r="H95" s="14">
        <f t="shared" si="24"/>
        <v>0.73099999999999998</v>
      </c>
      <c r="I95" s="12">
        <v>1146</v>
      </c>
      <c r="J95" s="17">
        <v>1269</v>
      </c>
      <c r="K95" s="15">
        <f t="shared" si="25"/>
        <v>1207.5</v>
      </c>
      <c r="L95" s="14">
        <f t="shared" si="26"/>
        <v>0.63100000000000001</v>
      </c>
      <c r="M95" s="16">
        <f t="shared" si="27"/>
        <v>0.68100000000000005</v>
      </c>
      <c r="N95" s="16">
        <f t="shared" si="37"/>
        <v>0</v>
      </c>
      <c r="O95" s="16">
        <f t="shared" si="37"/>
        <v>0</v>
      </c>
      <c r="P95" s="16">
        <f t="shared" si="37"/>
        <v>0</v>
      </c>
      <c r="Q95" s="24">
        <f t="shared" si="37"/>
        <v>0</v>
      </c>
      <c r="R95" s="16">
        <f t="shared" si="37"/>
        <v>0.68100000000000005</v>
      </c>
      <c r="S95" s="16">
        <f t="shared" si="37"/>
        <v>0</v>
      </c>
      <c r="T95" s="17">
        <v>6</v>
      </c>
      <c r="U95" s="17">
        <v>2</v>
      </c>
      <c r="V95" s="13">
        <f t="shared" si="35"/>
        <v>4</v>
      </c>
      <c r="W95" s="14">
        <f t="shared" si="29"/>
        <v>0.65100000000000002</v>
      </c>
      <c r="X95" s="12">
        <v>66</v>
      </c>
      <c r="Y95" s="17">
        <v>267</v>
      </c>
      <c r="Z95" s="15">
        <f t="shared" si="33"/>
        <v>166.5</v>
      </c>
      <c r="AA95" s="14">
        <f t="shared" si="30"/>
        <v>0.58399999999999996</v>
      </c>
      <c r="AB95" s="16">
        <f t="shared" si="31"/>
        <v>0.61749999999999994</v>
      </c>
      <c r="AC95" s="17">
        <v>516006</v>
      </c>
      <c r="AD95" s="16">
        <f t="shared" si="32"/>
        <v>18982.309870097764</v>
      </c>
      <c r="AE95" s="25">
        <v>70334299008</v>
      </c>
      <c r="AF95" s="16">
        <v>0.879</v>
      </c>
    </row>
    <row r="96" spans="1:32" ht="15.75" customHeight="1" thickBot="1" x14ac:dyDescent="0.3">
      <c r="A96" s="7" t="s">
        <v>119</v>
      </c>
      <c r="B96" s="17">
        <v>654768</v>
      </c>
      <c r="C96" s="19" t="s">
        <v>32</v>
      </c>
      <c r="D96" s="19" t="s">
        <v>19</v>
      </c>
      <c r="E96" s="17">
        <v>11</v>
      </c>
      <c r="F96" s="17">
        <v>16</v>
      </c>
      <c r="G96" s="13">
        <f t="shared" si="23"/>
        <v>13.5</v>
      </c>
      <c r="H96" s="14">
        <f t="shared" si="24"/>
        <v>0.45200000000000001</v>
      </c>
      <c r="I96" s="12">
        <v>761</v>
      </c>
      <c r="J96" s="17">
        <v>766</v>
      </c>
      <c r="K96" s="15">
        <f t="shared" si="25"/>
        <v>763.5</v>
      </c>
      <c r="L96" s="14">
        <f t="shared" si="26"/>
        <v>0.55800000000000005</v>
      </c>
      <c r="M96" s="16">
        <f t="shared" si="27"/>
        <v>0.505</v>
      </c>
      <c r="N96" s="16">
        <f t="shared" si="37"/>
        <v>0</v>
      </c>
      <c r="O96" s="16">
        <f t="shared" si="37"/>
        <v>0</v>
      </c>
      <c r="P96" s="16">
        <f t="shared" si="37"/>
        <v>0</v>
      </c>
      <c r="Q96" s="22">
        <f t="shared" si="37"/>
        <v>0</v>
      </c>
      <c r="R96" s="16">
        <f t="shared" si="37"/>
        <v>0.505</v>
      </c>
      <c r="S96" s="16">
        <f t="shared" si="37"/>
        <v>0</v>
      </c>
      <c r="T96" s="17">
        <v>3</v>
      </c>
      <c r="U96" s="17">
        <v>4</v>
      </c>
      <c r="V96" s="13">
        <f t="shared" si="35"/>
        <v>3.5</v>
      </c>
      <c r="W96" s="14">
        <f t="shared" si="29"/>
        <v>0.629</v>
      </c>
      <c r="X96" s="12">
        <v>70</v>
      </c>
      <c r="Y96" s="17">
        <v>162</v>
      </c>
      <c r="Z96" s="15">
        <f t="shared" si="33"/>
        <v>116</v>
      </c>
      <c r="AA96" s="14">
        <f t="shared" si="30"/>
        <v>0.53300000000000003</v>
      </c>
      <c r="AB96" s="16">
        <f t="shared" si="31"/>
        <v>0.58099999999999996</v>
      </c>
      <c r="AC96" s="17">
        <v>95888</v>
      </c>
      <c r="AD96" s="16">
        <f t="shared" si="32"/>
        <v>14644.576399579699</v>
      </c>
      <c r="AE96" s="25">
        <v>82274812251</v>
      </c>
      <c r="AF96" s="16">
        <v>0.92700000000000005</v>
      </c>
    </row>
    <row r="97" spans="1:32" ht="15.75" customHeight="1" thickBot="1" x14ac:dyDescent="0.3">
      <c r="A97" s="7" t="s">
        <v>120</v>
      </c>
      <c r="B97" s="17">
        <v>30325732</v>
      </c>
      <c r="C97" s="19" t="s">
        <v>22</v>
      </c>
      <c r="D97" s="19" t="s">
        <v>15</v>
      </c>
      <c r="E97" s="17">
        <v>5</v>
      </c>
      <c r="F97" s="17">
        <v>5</v>
      </c>
      <c r="G97" s="13">
        <f t="shared" si="23"/>
        <v>5</v>
      </c>
      <c r="H97" s="14">
        <f t="shared" si="24"/>
        <v>0.29599999999999999</v>
      </c>
      <c r="I97" s="12">
        <v>177</v>
      </c>
      <c r="J97" s="17">
        <v>188</v>
      </c>
      <c r="K97" s="15">
        <f t="shared" si="25"/>
        <v>182.5</v>
      </c>
      <c r="L97" s="14">
        <f t="shared" si="26"/>
        <v>0.35699999999999998</v>
      </c>
      <c r="M97" s="16">
        <f t="shared" si="27"/>
        <v>0.32650000000000001</v>
      </c>
      <c r="N97" s="16">
        <f t="shared" si="37"/>
        <v>0.32650000000000001</v>
      </c>
      <c r="O97" s="16">
        <f t="shared" si="37"/>
        <v>0</v>
      </c>
      <c r="P97" s="16">
        <f t="shared" si="37"/>
        <v>0</v>
      </c>
      <c r="Q97" s="24">
        <f t="shared" si="37"/>
        <v>0</v>
      </c>
      <c r="R97" s="16">
        <f t="shared" si="37"/>
        <v>0</v>
      </c>
      <c r="S97" s="16">
        <f t="shared" si="37"/>
        <v>0</v>
      </c>
      <c r="T97" s="17">
        <v>0</v>
      </c>
      <c r="U97" s="17">
        <v>0</v>
      </c>
      <c r="V97" s="13">
        <f t="shared" si="35"/>
        <v>0</v>
      </c>
      <c r="W97" s="14">
        <f t="shared" si="29"/>
        <v>0</v>
      </c>
      <c r="X97" s="12">
        <v>10</v>
      </c>
      <c r="Y97" s="17">
        <v>34</v>
      </c>
      <c r="Z97" s="15">
        <f t="shared" si="33"/>
        <v>22</v>
      </c>
      <c r="AA97" s="14">
        <f t="shared" si="30"/>
        <v>0.28599999999999998</v>
      </c>
      <c r="AB97" s="16">
        <f t="shared" si="31"/>
        <v>0.14299999999999999</v>
      </c>
      <c r="AC97" s="17">
        <v>50279</v>
      </c>
      <c r="AD97" s="16">
        <f t="shared" si="32"/>
        <v>165.7964925628176</v>
      </c>
      <c r="AE97" s="25">
        <v>14954967604</v>
      </c>
      <c r="AF97" s="16">
        <v>0.48699999999999999</v>
      </c>
    </row>
    <row r="98" spans="1:32" ht="15.75" customHeight="1" thickBot="1" x14ac:dyDescent="0.3">
      <c r="A98" s="7" t="s">
        <v>121</v>
      </c>
      <c r="B98" s="17">
        <v>20931751</v>
      </c>
      <c r="C98" s="19" t="s">
        <v>22</v>
      </c>
      <c r="D98" s="19" t="s">
        <v>15</v>
      </c>
      <c r="E98" s="17">
        <v>30</v>
      </c>
      <c r="F98" s="17">
        <v>37</v>
      </c>
      <c r="G98" s="13">
        <f t="shared" ref="G98:G129" si="38">AVERAGE(E98:F98)</f>
        <v>33.5</v>
      </c>
      <c r="H98" s="14">
        <f t="shared" ref="H98:H129" si="39">_xlfn.PERCENTRANK.INC(G$2:G$181,G98)</f>
        <v>0.57499999999999996</v>
      </c>
      <c r="I98" s="12">
        <v>602</v>
      </c>
      <c r="J98" s="17">
        <v>603</v>
      </c>
      <c r="K98" s="15">
        <f t="shared" ref="K98:K129" si="40">AVERAGE(I98:J98)</f>
        <v>602.5</v>
      </c>
      <c r="L98" s="14">
        <f t="shared" ref="L98:L129" si="41">_xlfn.PERCENTRANK.INC(K$2:K$181,K98)</f>
        <v>0.53600000000000003</v>
      </c>
      <c r="M98" s="16">
        <f t="shared" ref="M98:M129" si="42">((H98+L98)/2)</f>
        <v>0.55549999999999999</v>
      </c>
      <c r="N98" s="16">
        <f t="shared" si="37"/>
        <v>0.55549999999999999</v>
      </c>
      <c r="O98" s="16">
        <f t="shared" si="37"/>
        <v>0</v>
      </c>
      <c r="P98" s="16">
        <f t="shared" si="37"/>
        <v>0</v>
      </c>
      <c r="Q98" s="24">
        <f t="shared" si="37"/>
        <v>0</v>
      </c>
      <c r="R98" s="16">
        <f t="shared" si="37"/>
        <v>0</v>
      </c>
      <c r="S98" s="16">
        <f t="shared" si="37"/>
        <v>0</v>
      </c>
      <c r="T98" s="17">
        <v>2</v>
      </c>
      <c r="U98" s="17">
        <v>0</v>
      </c>
      <c r="V98" s="13">
        <f t="shared" si="35"/>
        <v>1</v>
      </c>
      <c r="W98" s="14">
        <f t="shared" si="29"/>
        <v>0.35899999999999999</v>
      </c>
      <c r="X98" s="12">
        <v>38</v>
      </c>
      <c r="Y98" s="17">
        <v>104</v>
      </c>
      <c r="Z98" s="15">
        <f t="shared" si="33"/>
        <v>71</v>
      </c>
      <c r="AA98" s="14">
        <f t="shared" si="30"/>
        <v>0.47099999999999997</v>
      </c>
      <c r="AB98" s="16">
        <f t="shared" si="31"/>
        <v>0.41499999999999998</v>
      </c>
      <c r="AC98" s="17">
        <v>70682</v>
      </c>
      <c r="AD98" s="16">
        <f t="shared" si="32"/>
        <v>337.67839107201303</v>
      </c>
      <c r="AE98" s="25">
        <v>13164667627</v>
      </c>
      <c r="AF98" s="16">
        <v>0.50800000000000001</v>
      </c>
    </row>
    <row r="99" spans="1:32" ht="15.75" customHeight="1" thickBot="1" x14ac:dyDescent="0.3">
      <c r="A99" s="7" t="s">
        <v>122</v>
      </c>
      <c r="B99" s="17">
        <v>34308525</v>
      </c>
      <c r="C99" s="19" t="s">
        <v>25</v>
      </c>
      <c r="D99" s="19" t="s">
        <v>20</v>
      </c>
      <c r="E99" s="17">
        <v>272</v>
      </c>
      <c r="F99" s="17">
        <v>309</v>
      </c>
      <c r="G99" s="13">
        <f t="shared" si="38"/>
        <v>290.5</v>
      </c>
      <c r="H99" s="14">
        <f t="shared" si="39"/>
        <v>0.76500000000000001</v>
      </c>
      <c r="I99" s="12">
        <v>6106</v>
      </c>
      <c r="J99" s="17">
        <v>6302</v>
      </c>
      <c r="K99" s="15">
        <f t="shared" si="40"/>
        <v>6204</v>
      </c>
      <c r="L99" s="14">
        <f t="shared" si="41"/>
        <v>0.78700000000000003</v>
      </c>
      <c r="M99" s="16">
        <f t="shared" si="42"/>
        <v>0.77600000000000002</v>
      </c>
      <c r="N99" s="16">
        <f t="shared" si="37"/>
        <v>0</v>
      </c>
      <c r="O99" s="16">
        <f t="shared" si="37"/>
        <v>0</v>
      </c>
      <c r="P99" s="16">
        <f t="shared" si="37"/>
        <v>0</v>
      </c>
      <c r="Q99" s="24">
        <f t="shared" si="37"/>
        <v>0</v>
      </c>
      <c r="R99" s="16">
        <f t="shared" si="37"/>
        <v>0</v>
      </c>
      <c r="S99" s="16">
        <f t="shared" si="37"/>
        <v>0.77600000000000002</v>
      </c>
      <c r="T99" s="17">
        <v>13</v>
      </c>
      <c r="U99" s="17">
        <v>13</v>
      </c>
      <c r="V99" s="13">
        <f t="shared" si="35"/>
        <v>13</v>
      </c>
      <c r="W99" s="14">
        <f t="shared" si="29"/>
        <v>0.76900000000000002</v>
      </c>
      <c r="X99" s="12">
        <v>785</v>
      </c>
      <c r="Y99" s="17">
        <v>2356</v>
      </c>
      <c r="Z99" s="15">
        <f t="shared" si="33"/>
        <v>1570.5</v>
      </c>
      <c r="AA99" s="14">
        <f t="shared" si="30"/>
        <v>0.85899999999999999</v>
      </c>
      <c r="AB99" s="16">
        <f t="shared" si="31"/>
        <v>0.81400000000000006</v>
      </c>
      <c r="AC99" s="17">
        <v>2741179</v>
      </c>
      <c r="AD99" s="16">
        <f t="shared" si="32"/>
        <v>7989.7897097004316</v>
      </c>
      <c r="AE99" s="25">
        <v>406306000000</v>
      </c>
      <c r="AF99" s="16">
        <v>0.80700000000000005</v>
      </c>
    </row>
    <row r="100" spans="1:32" ht="15.75" customHeight="1" thickBot="1" x14ac:dyDescent="0.3">
      <c r="A100" s="7" t="s">
        <v>123</v>
      </c>
      <c r="B100" s="17">
        <v>521021</v>
      </c>
      <c r="C100" s="19" t="s">
        <v>25</v>
      </c>
      <c r="D100" s="10" t="s">
        <v>18</v>
      </c>
      <c r="E100" s="17">
        <v>0</v>
      </c>
      <c r="F100" s="17">
        <v>1</v>
      </c>
      <c r="G100" s="13">
        <f t="shared" si="38"/>
        <v>0.5</v>
      </c>
      <c r="H100" s="14">
        <f t="shared" si="39"/>
        <v>0</v>
      </c>
      <c r="I100" s="12">
        <v>0</v>
      </c>
      <c r="J100" s="17">
        <v>0</v>
      </c>
      <c r="K100" s="15">
        <f t="shared" si="40"/>
        <v>0</v>
      </c>
      <c r="L100" s="14">
        <f t="shared" si="41"/>
        <v>0</v>
      </c>
      <c r="M100" s="16">
        <f t="shared" si="42"/>
        <v>0</v>
      </c>
      <c r="N100" s="16">
        <f t="shared" si="37"/>
        <v>0</v>
      </c>
      <c r="O100" s="16">
        <f t="shared" si="37"/>
        <v>0</v>
      </c>
      <c r="P100" s="16">
        <f t="shared" si="37"/>
        <v>0</v>
      </c>
      <c r="Q100" s="24">
        <f t="shared" si="37"/>
        <v>0</v>
      </c>
      <c r="R100" s="16">
        <f t="shared" si="37"/>
        <v>0</v>
      </c>
      <c r="S100" s="16">
        <f t="shared" si="37"/>
        <v>0</v>
      </c>
      <c r="T100" s="17">
        <v>0</v>
      </c>
      <c r="U100" s="17">
        <v>0</v>
      </c>
      <c r="V100" s="13">
        <f t="shared" si="35"/>
        <v>0</v>
      </c>
      <c r="W100" s="14">
        <f t="shared" si="29"/>
        <v>0</v>
      </c>
      <c r="X100" s="12">
        <v>7</v>
      </c>
      <c r="Y100" s="17">
        <v>8</v>
      </c>
      <c r="Z100" s="15">
        <f t="shared" si="33"/>
        <v>7.5</v>
      </c>
      <c r="AA100" s="14">
        <f t="shared" si="30"/>
        <v>0.14000000000000001</v>
      </c>
      <c r="AB100" s="16">
        <f t="shared" si="31"/>
        <v>7.0000000000000007E-2</v>
      </c>
      <c r="AC100" s="17">
        <v>94864</v>
      </c>
      <c r="AD100" s="16">
        <f t="shared" si="32"/>
        <v>18207.327535742323</v>
      </c>
      <c r="AE100" s="25">
        <v>6189865408</v>
      </c>
      <c r="AF100" s="16">
        <v>0.76200000000000001</v>
      </c>
    </row>
    <row r="101" spans="1:32" ht="15.75" customHeight="1" thickBot="1" x14ac:dyDescent="0.3">
      <c r="A101" s="7" t="s">
        <v>124</v>
      </c>
      <c r="B101" s="17">
        <v>23293698</v>
      </c>
      <c r="C101" s="19" t="s">
        <v>22</v>
      </c>
      <c r="D101" s="10" t="s">
        <v>15</v>
      </c>
      <c r="E101" s="17">
        <v>5</v>
      </c>
      <c r="F101" s="17">
        <v>16</v>
      </c>
      <c r="G101" s="13">
        <f t="shared" si="38"/>
        <v>10.5</v>
      </c>
      <c r="H101" s="14">
        <f t="shared" si="39"/>
        <v>0.39600000000000002</v>
      </c>
      <c r="I101" s="12">
        <v>182</v>
      </c>
      <c r="J101" s="17">
        <v>206</v>
      </c>
      <c r="K101" s="15">
        <f t="shared" si="40"/>
        <v>194</v>
      </c>
      <c r="L101" s="14">
        <f t="shared" si="41"/>
        <v>0.374</v>
      </c>
      <c r="M101" s="16">
        <f t="shared" si="42"/>
        <v>0.38500000000000001</v>
      </c>
      <c r="N101" s="16">
        <f t="shared" si="37"/>
        <v>0.38500000000000001</v>
      </c>
      <c r="O101" s="16">
        <f t="shared" si="37"/>
        <v>0</v>
      </c>
      <c r="P101" s="16">
        <f t="shared" si="37"/>
        <v>0</v>
      </c>
      <c r="Q101" s="24">
        <f t="shared" si="37"/>
        <v>0</v>
      </c>
      <c r="R101" s="16">
        <f t="shared" si="37"/>
        <v>0</v>
      </c>
      <c r="S101" s="16">
        <f t="shared" si="37"/>
        <v>0</v>
      </c>
      <c r="T101" s="17">
        <v>2</v>
      </c>
      <c r="U101" s="17">
        <v>3</v>
      </c>
      <c r="V101" s="13">
        <f t="shared" si="35"/>
        <v>2.5</v>
      </c>
      <c r="W101" s="14">
        <f t="shared" si="29"/>
        <v>0.57299999999999995</v>
      </c>
      <c r="X101" s="12">
        <v>32</v>
      </c>
      <c r="Y101" s="17">
        <v>47</v>
      </c>
      <c r="Z101" s="15">
        <f t="shared" si="33"/>
        <v>39.5</v>
      </c>
      <c r="AA101" s="14">
        <f t="shared" si="30"/>
        <v>0.376</v>
      </c>
      <c r="AB101" s="16">
        <f t="shared" si="31"/>
        <v>0.47449999999999998</v>
      </c>
      <c r="AC101" s="17">
        <v>20011</v>
      </c>
      <c r="AD101" s="16">
        <f t="shared" si="32"/>
        <v>85.90735571483755</v>
      </c>
      <c r="AE101" s="25">
        <v>18827176532</v>
      </c>
      <c r="AF101" s="16">
        <v>0.41</v>
      </c>
    </row>
    <row r="102" spans="1:32" ht="15.75" customHeight="1" thickBot="1" x14ac:dyDescent="0.3">
      <c r="A102" s="7" t="s">
        <v>125</v>
      </c>
      <c r="B102" s="17">
        <v>535064</v>
      </c>
      <c r="C102" s="19" t="s">
        <v>32</v>
      </c>
      <c r="D102" s="19" t="s">
        <v>19</v>
      </c>
      <c r="E102" s="17">
        <v>2</v>
      </c>
      <c r="F102" s="17">
        <v>4</v>
      </c>
      <c r="G102" s="13">
        <f t="shared" si="38"/>
        <v>3</v>
      </c>
      <c r="H102" s="14">
        <f t="shared" si="39"/>
        <v>0.189</v>
      </c>
      <c r="I102" s="12">
        <v>406</v>
      </c>
      <c r="J102" s="17">
        <v>377</v>
      </c>
      <c r="K102" s="15">
        <f t="shared" si="40"/>
        <v>391.5</v>
      </c>
      <c r="L102" s="14">
        <f t="shared" si="41"/>
        <v>0.48</v>
      </c>
      <c r="M102" s="16">
        <f t="shared" si="42"/>
        <v>0.33450000000000002</v>
      </c>
      <c r="N102" s="16">
        <f t="shared" ref="N102:S111" si="43">INT($D102=N$1)*$M102</f>
        <v>0</v>
      </c>
      <c r="O102" s="16">
        <f t="shared" si="43"/>
        <v>0</v>
      </c>
      <c r="P102" s="16">
        <f t="shared" si="43"/>
        <v>0</v>
      </c>
      <c r="Q102" s="22">
        <f t="shared" si="43"/>
        <v>0</v>
      </c>
      <c r="R102" s="16">
        <f t="shared" si="43"/>
        <v>0.33450000000000002</v>
      </c>
      <c r="S102" s="16">
        <f t="shared" si="43"/>
        <v>0</v>
      </c>
      <c r="T102" s="17">
        <v>2</v>
      </c>
      <c r="U102" s="17">
        <v>0</v>
      </c>
      <c r="V102" s="13">
        <f t="shared" si="35"/>
        <v>1</v>
      </c>
      <c r="W102" s="14">
        <f t="shared" si="29"/>
        <v>0.35899999999999999</v>
      </c>
      <c r="X102" s="12">
        <v>52</v>
      </c>
      <c r="Y102" s="17">
        <v>157</v>
      </c>
      <c r="Z102" s="15">
        <f t="shared" si="33"/>
        <v>104.5</v>
      </c>
      <c r="AA102" s="14">
        <f t="shared" si="30"/>
        <v>0.51100000000000001</v>
      </c>
      <c r="AB102" s="16">
        <f t="shared" si="31"/>
        <v>0.435</v>
      </c>
      <c r="AC102" s="17">
        <v>47436</v>
      </c>
      <c r="AD102" s="16">
        <f t="shared" si="32"/>
        <v>8865.4815124919642</v>
      </c>
      <c r="AE102" s="25">
        <v>17765270015</v>
      </c>
      <c r="AF102" s="16">
        <v>0.91500000000000004</v>
      </c>
    </row>
    <row r="103" spans="1:32" ht="15.75" customHeight="1" thickBot="1" x14ac:dyDescent="0.3">
      <c r="A103" s="7" t="s">
        <v>126</v>
      </c>
      <c r="B103" s="17">
        <v>4862989</v>
      </c>
      <c r="C103" s="19" t="s">
        <v>27</v>
      </c>
      <c r="D103" s="19" t="s">
        <v>15</v>
      </c>
      <c r="E103" s="17">
        <v>1</v>
      </c>
      <c r="F103" s="17">
        <v>3</v>
      </c>
      <c r="G103" s="30">
        <f t="shared" si="38"/>
        <v>2</v>
      </c>
      <c r="H103" s="31">
        <f t="shared" si="39"/>
        <v>0.111</v>
      </c>
      <c r="I103" s="27">
        <v>0</v>
      </c>
      <c r="J103" s="17">
        <v>0</v>
      </c>
      <c r="K103" s="15">
        <f t="shared" si="40"/>
        <v>0</v>
      </c>
      <c r="L103" s="31">
        <f t="shared" si="41"/>
        <v>0</v>
      </c>
      <c r="M103" s="16">
        <f t="shared" si="42"/>
        <v>5.5500000000000001E-2</v>
      </c>
      <c r="N103" s="16">
        <f t="shared" si="43"/>
        <v>5.5500000000000001E-2</v>
      </c>
      <c r="O103" s="16">
        <f t="shared" si="43"/>
        <v>0</v>
      </c>
      <c r="P103" s="16">
        <f t="shared" si="43"/>
        <v>0</v>
      </c>
      <c r="Q103" s="24">
        <f t="shared" si="43"/>
        <v>0</v>
      </c>
      <c r="R103" s="16">
        <f t="shared" si="43"/>
        <v>0</v>
      </c>
      <c r="S103" s="16">
        <f t="shared" si="43"/>
        <v>0</v>
      </c>
      <c r="T103" s="17">
        <v>0</v>
      </c>
      <c r="U103" s="17">
        <v>0</v>
      </c>
      <c r="V103" s="30">
        <f t="shared" si="35"/>
        <v>0</v>
      </c>
      <c r="W103" s="31">
        <f t="shared" si="29"/>
        <v>0</v>
      </c>
      <c r="X103" s="27">
        <v>6</v>
      </c>
      <c r="Y103" s="17">
        <v>6</v>
      </c>
      <c r="Z103" s="15">
        <f t="shared" si="33"/>
        <v>6</v>
      </c>
      <c r="AA103" s="31">
        <f t="shared" si="30"/>
        <v>0.129</v>
      </c>
      <c r="AB103" s="16">
        <f t="shared" si="31"/>
        <v>6.4500000000000002E-2</v>
      </c>
      <c r="AC103" s="17">
        <v>40453</v>
      </c>
      <c r="AD103" s="16">
        <f t="shared" si="32"/>
        <v>831.8546474195191</v>
      </c>
      <c r="AE103" s="25">
        <v>10375460680</v>
      </c>
      <c r="AF103" s="16">
        <v>0.54</v>
      </c>
    </row>
    <row r="104" spans="1:32" ht="15.75" customHeight="1" thickBot="1" x14ac:dyDescent="0.3">
      <c r="A104" s="7" t="s">
        <v>127</v>
      </c>
      <c r="B104" s="17">
        <v>1300557</v>
      </c>
      <c r="C104" s="19" t="s">
        <v>32</v>
      </c>
      <c r="D104" s="19" t="s">
        <v>15</v>
      </c>
      <c r="E104" s="17">
        <v>7</v>
      </c>
      <c r="F104" s="17">
        <v>6</v>
      </c>
      <c r="G104" s="30">
        <f t="shared" si="38"/>
        <v>6.5</v>
      </c>
      <c r="H104" s="31">
        <f t="shared" si="39"/>
        <v>0.32400000000000001</v>
      </c>
      <c r="I104" s="27">
        <v>88</v>
      </c>
      <c r="J104" s="17">
        <v>101</v>
      </c>
      <c r="K104" s="15">
        <f t="shared" si="40"/>
        <v>94.5</v>
      </c>
      <c r="L104" s="31">
        <f t="shared" si="41"/>
        <v>0.217</v>
      </c>
      <c r="M104" s="16">
        <f t="shared" si="42"/>
        <v>0.27050000000000002</v>
      </c>
      <c r="N104" s="16">
        <f t="shared" si="43"/>
        <v>0.27050000000000002</v>
      </c>
      <c r="O104" s="16">
        <f t="shared" si="43"/>
        <v>0</v>
      </c>
      <c r="P104" s="16">
        <f t="shared" si="43"/>
        <v>0</v>
      </c>
      <c r="Q104" s="22">
        <f t="shared" si="43"/>
        <v>0</v>
      </c>
      <c r="R104" s="16">
        <f t="shared" si="43"/>
        <v>0</v>
      </c>
      <c r="S104" s="16">
        <f t="shared" si="43"/>
        <v>0</v>
      </c>
      <c r="T104" s="17">
        <v>0</v>
      </c>
      <c r="U104" s="17">
        <v>0</v>
      </c>
      <c r="V104" s="30">
        <f t="shared" si="35"/>
        <v>0</v>
      </c>
      <c r="W104" s="31">
        <f t="shared" si="29"/>
        <v>0</v>
      </c>
      <c r="X104" s="27">
        <v>11</v>
      </c>
      <c r="Y104" s="17">
        <v>17</v>
      </c>
      <c r="Z104" s="15">
        <f t="shared" si="33"/>
        <v>14</v>
      </c>
      <c r="AA104" s="31">
        <f t="shared" si="30"/>
        <v>0.21299999999999999</v>
      </c>
      <c r="AB104" s="16">
        <f t="shared" si="31"/>
        <v>0.1065</v>
      </c>
      <c r="AC104" s="17">
        <v>90090</v>
      </c>
      <c r="AD104" s="16">
        <f t="shared" si="32"/>
        <v>6927.0320331980838</v>
      </c>
      <c r="AE104" s="25">
        <v>12898307089</v>
      </c>
      <c r="AF104" s="16">
        <v>0.79600000000000004</v>
      </c>
    </row>
    <row r="105" spans="1:32" ht="15.75" customHeight="1" thickBot="1" x14ac:dyDescent="0.3">
      <c r="A105" s="7" t="s">
        <v>128</v>
      </c>
      <c r="B105" s="17">
        <v>128455567</v>
      </c>
      <c r="C105" s="19" t="s">
        <v>25</v>
      </c>
      <c r="D105" s="19" t="s">
        <v>16</v>
      </c>
      <c r="E105" s="17">
        <v>536</v>
      </c>
      <c r="F105" s="17">
        <v>542</v>
      </c>
      <c r="G105" s="30">
        <f t="shared" si="38"/>
        <v>539</v>
      </c>
      <c r="H105" s="31">
        <f t="shared" si="39"/>
        <v>0.83699999999999997</v>
      </c>
      <c r="I105" s="27">
        <v>9062</v>
      </c>
      <c r="J105" s="17">
        <v>9930</v>
      </c>
      <c r="K105" s="15">
        <f t="shared" si="40"/>
        <v>9496</v>
      </c>
      <c r="L105" s="31">
        <f t="shared" si="41"/>
        <v>0.84899999999999998</v>
      </c>
      <c r="M105" s="16">
        <f t="shared" si="42"/>
        <v>0.84299999999999997</v>
      </c>
      <c r="N105" s="16">
        <f t="shared" si="43"/>
        <v>0</v>
      </c>
      <c r="O105" s="16">
        <f t="shared" si="43"/>
        <v>0.84299999999999997</v>
      </c>
      <c r="P105" s="16">
        <f t="shared" si="43"/>
        <v>0</v>
      </c>
      <c r="Q105" s="22">
        <f t="shared" si="43"/>
        <v>0</v>
      </c>
      <c r="R105" s="16">
        <f t="shared" si="43"/>
        <v>0</v>
      </c>
      <c r="S105" s="16">
        <f t="shared" si="43"/>
        <v>0</v>
      </c>
      <c r="T105" s="17">
        <v>64</v>
      </c>
      <c r="U105" s="17">
        <v>41</v>
      </c>
      <c r="V105" s="30">
        <f t="shared" si="35"/>
        <v>52.5</v>
      </c>
      <c r="W105" s="31">
        <f t="shared" si="29"/>
        <v>0.90400000000000003</v>
      </c>
      <c r="X105" s="27">
        <v>988</v>
      </c>
      <c r="Y105" s="17">
        <v>2188</v>
      </c>
      <c r="Z105" s="15">
        <f t="shared" si="33"/>
        <v>1588</v>
      </c>
      <c r="AA105" s="31">
        <f t="shared" si="30"/>
        <v>0.86499999999999999</v>
      </c>
      <c r="AB105" s="16">
        <f t="shared" si="31"/>
        <v>0.88450000000000006</v>
      </c>
      <c r="AC105" s="17">
        <v>4001979</v>
      </c>
      <c r="AD105" s="16">
        <f t="shared" si="32"/>
        <v>3115.4578142962073</v>
      </c>
      <c r="AE105" s="25">
        <v>1414190000000</v>
      </c>
      <c r="AF105" s="16">
        <v>0.78100000000000003</v>
      </c>
    </row>
    <row r="106" spans="1:32" ht="15.75" customHeight="1" thickBot="1" x14ac:dyDescent="0.3">
      <c r="A106" s="7" t="s">
        <v>129</v>
      </c>
      <c r="B106" s="17">
        <v>544321</v>
      </c>
      <c r="C106" s="19" t="s">
        <v>27</v>
      </c>
      <c r="D106" s="19" t="s">
        <v>20</v>
      </c>
      <c r="E106" s="17">
        <v>0</v>
      </c>
      <c r="F106" s="17">
        <v>2</v>
      </c>
      <c r="G106" s="30">
        <f t="shared" si="38"/>
        <v>1</v>
      </c>
      <c r="H106" s="31">
        <f t="shared" si="39"/>
        <v>2.1999999999999999E-2</v>
      </c>
      <c r="I106" s="27">
        <v>15</v>
      </c>
      <c r="J106" s="17">
        <v>7</v>
      </c>
      <c r="K106" s="15">
        <f t="shared" si="40"/>
        <v>11</v>
      </c>
      <c r="L106" s="31">
        <f t="shared" si="41"/>
        <v>7.1999999999999995E-2</v>
      </c>
      <c r="M106" s="16">
        <f t="shared" si="42"/>
        <v>4.7E-2</v>
      </c>
      <c r="N106" s="16">
        <f t="shared" si="43"/>
        <v>0</v>
      </c>
      <c r="O106" s="16">
        <f t="shared" si="43"/>
        <v>0</v>
      </c>
      <c r="P106" s="16">
        <f t="shared" si="43"/>
        <v>0</v>
      </c>
      <c r="Q106" s="22">
        <f t="shared" si="43"/>
        <v>0</v>
      </c>
      <c r="R106" s="16">
        <f t="shared" si="43"/>
        <v>0</v>
      </c>
      <c r="S106" s="16">
        <f t="shared" si="43"/>
        <v>4.7E-2</v>
      </c>
      <c r="T106" s="17">
        <v>0</v>
      </c>
      <c r="U106" s="17">
        <v>0</v>
      </c>
      <c r="V106" s="30">
        <f t="shared" si="35"/>
        <v>0</v>
      </c>
      <c r="W106" s="31">
        <f t="shared" si="29"/>
        <v>0</v>
      </c>
      <c r="X106" s="27">
        <v>0</v>
      </c>
      <c r="Y106" s="17">
        <v>2</v>
      </c>
      <c r="Z106" s="15">
        <f t="shared" si="33"/>
        <v>1</v>
      </c>
      <c r="AA106" s="31">
        <f t="shared" si="30"/>
        <v>1.6E-2</v>
      </c>
      <c r="AB106" s="16">
        <f t="shared" si="31"/>
        <v>8.0000000000000002E-3</v>
      </c>
      <c r="AC106" s="17">
        <v>0</v>
      </c>
      <c r="AD106" s="16">
        <f t="shared" si="32"/>
        <v>0</v>
      </c>
      <c r="AE106" s="25">
        <v>427094119</v>
      </c>
      <c r="AF106" s="16">
        <v>0.63400000000000001</v>
      </c>
    </row>
    <row r="107" spans="1:32" ht="15.75" customHeight="1" thickBot="1" x14ac:dyDescent="0.3">
      <c r="A107" s="7" t="s">
        <v>130</v>
      </c>
      <c r="B107" s="17">
        <v>544321</v>
      </c>
      <c r="C107" s="19" t="s">
        <v>27</v>
      </c>
      <c r="D107" s="11" t="s">
        <v>20</v>
      </c>
      <c r="E107" s="17">
        <v>5</v>
      </c>
      <c r="F107" s="17">
        <v>5</v>
      </c>
      <c r="G107" s="13">
        <f t="shared" si="38"/>
        <v>5</v>
      </c>
      <c r="H107" s="14">
        <f t="shared" si="39"/>
        <v>0.29599999999999999</v>
      </c>
      <c r="I107" s="12">
        <v>155</v>
      </c>
      <c r="J107" s="17">
        <v>203</v>
      </c>
      <c r="K107" s="15">
        <f t="shared" si="40"/>
        <v>179</v>
      </c>
      <c r="L107" s="14">
        <f t="shared" si="41"/>
        <v>0.35099999999999998</v>
      </c>
      <c r="M107" s="16">
        <f t="shared" si="42"/>
        <v>0.32350000000000001</v>
      </c>
      <c r="N107" s="16">
        <f t="shared" si="43"/>
        <v>0</v>
      </c>
      <c r="O107" s="16">
        <f t="shared" si="43"/>
        <v>0</v>
      </c>
      <c r="P107" s="16">
        <f t="shared" si="43"/>
        <v>0</v>
      </c>
      <c r="Q107" s="24">
        <f t="shared" si="43"/>
        <v>0</v>
      </c>
      <c r="R107" s="16">
        <f t="shared" si="43"/>
        <v>0</v>
      </c>
      <c r="S107" s="16">
        <f t="shared" si="43"/>
        <v>0.32350000000000001</v>
      </c>
      <c r="T107" s="17">
        <v>0</v>
      </c>
      <c r="U107" s="17">
        <v>0</v>
      </c>
      <c r="V107" s="13">
        <f t="shared" si="35"/>
        <v>0</v>
      </c>
      <c r="W107" s="14">
        <f t="shared" si="29"/>
        <v>0</v>
      </c>
      <c r="X107" s="12">
        <v>10</v>
      </c>
      <c r="Y107" s="17">
        <v>26</v>
      </c>
      <c r="Z107" s="15">
        <f t="shared" si="33"/>
        <v>18</v>
      </c>
      <c r="AA107" s="14">
        <f t="shared" si="30"/>
        <v>0.247</v>
      </c>
      <c r="AB107" s="16">
        <f t="shared" si="31"/>
        <v>0.1235</v>
      </c>
      <c r="AC107" s="17">
        <v>690950</v>
      </c>
      <c r="AD107" s="16">
        <f t="shared" si="32"/>
        <v>126937.96491408562</v>
      </c>
      <c r="AE107" s="25">
        <v>16810883361</v>
      </c>
      <c r="AF107" s="16">
        <v>0.74099999999999999</v>
      </c>
    </row>
    <row r="108" spans="1:32" ht="15.75" customHeight="1" thickBot="1" x14ac:dyDescent="0.3">
      <c r="A108" s="7" t="s">
        <v>131</v>
      </c>
      <c r="B108" s="17">
        <v>626485</v>
      </c>
      <c r="C108" s="19" t="s">
        <v>25</v>
      </c>
      <c r="D108" s="19" t="s">
        <v>19</v>
      </c>
      <c r="E108" s="17">
        <v>4</v>
      </c>
      <c r="F108" s="17">
        <v>5</v>
      </c>
      <c r="G108" s="13">
        <f t="shared" si="38"/>
        <v>4.5</v>
      </c>
      <c r="H108" s="14">
        <f t="shared" si="39"/>
        <v>0.26800000000000002</v>
      </c>
      <c r="I108" s="12">
        <v>96</v>
      </c>
      <c r="J108" s="17">
        <v>143</v>
      </c>
      <c r="K108" s="15">
        <f t="shared" si="40"/>
        <v>119.5</v>
      </c>
      <c r="L108" s="14">
        <f t="shared" si="41"/>
        <v>0.26800000000000002</v>
      </c>
      <c r="M108" s="16">
        <f t="shared" si="42"/>
        <v>0.26800000000000002</v>
      </c>
      <c r="N108" s="16">
        <f t="shared" si="43"/>
        <v>0</v>
      </c>
      <c r="O108" s="16">
        <f t="shared" si="43"/>
        <v>0</v>
      </c>
      <c r="P108" s="16">
        <f t="shared" si="43"/>
        <v>0</v>
      </c>
      <c r="Q108" s="22">
        <f t="shared" si="43"/>
        <v>0</v>
      </c>
      <c r="R108" s="16">
        <f t="shared" si="43"/>
        <v>0.26800000000000002</v>
      </c>
      <c r="S108" s="16">
        <f t="shared" si="43"/>
        <v>0</v>
      </c>
      <c r="T108" s="17">
        <v>0</v>
      </c>
      <c r="U108" s="17">
        <v>1</v>
      </c>
      <c r="V108" s="13">
        <f t="shared" si="35"/>
        <v>0.5</v>
      </c>
      <c r="W108" s="14">
        <f t="shared" si="29"/>
        <v>0.26900000000000002</v>
      </c>
      <c r="X108" s="12">
        <v>14</v>
      </c>
      <c r="Y108" s="17">
        <v>22</v>
      </c>
      <c r="Z108" s="15">
        <f t="shared" si="33"/>
        <v>18</v>
      </c>
      <c r="AA108" s="14">
        <f t="shared" si="30"/>
        <v>0.247</v>
      </c>
      <c r="AB108" s="16">
        <f t="shared" si="31"/>
        <v>0.25800000000000001</v>
      </c>
      <c r="AC108" s="17">
        <v>158010</v>
      </c>
      <c r="AD108" s="16">
        <f t="shared" si="32"/>
        <v>25221.673304229153</v>
      </c>
      <c r="AE108" s="25">
        <v>6095978868</v>
      </c>
      <c r="AF108" s="16">
        <v>0.84399999999999997</v>
      </c>
    </row>
    <row r="109" spans="1:32" ht="15.75" customHeight="1" thickBot="1" x14ac:dyDescent="0.3">
      <c r="A109" s="7" t="s">
        <v>132</v>
      </c>
      <c r="B109" s="17">
        <v>37840044</v>
      </c>
      <c r="C109" s="19" t="s">
        <v>27</v>
      </c>
      <c r="D109" s="19" t="s">
        <v>23</v>
      </c>
      <c r="E109" s="17">
        <v>21</v>
      </c>
      <c r="F109" s="17">
        <v>18</v>
      </c>
      <c r="G109" s="13">
        <f t="shared" si="38"/>
        <v>19.5</v>
      </c>
      <c r="H109" s="14">
        <f t="shared" si="39"/>
        <v>0.49099999999999999</v>
      </c>
      <c r="I109" s="12">
        <v>1391</v>
      </c>
      <c r="J109" s="17">
        <v>1331</v>
      </c>
      <c r="K109" s="15">
        <f t="shared" si="40"/>
        <v>1361</v>
      </c>
      <c r="L109" s="14">
        <f t="shared" si="41"/>
        <v>0.64800000000000002</v>
      </c>
      <c r="M109" s="16">
        <f t="shared" si="42"/>
        <v>0.56950000000000001</v>
      </c>
      <c r="N109" s="16">
        <f t="shared" si="43"/>
        <v>0</v>
      </c>
      <c r="O109" s="16">
        <f t="shared" si="43"/>
        <v>0</v>
      </c>
      <c r="P109" s="16">
        <f t="shared" si="43"/>
        <v>0</v>
      </c>
      <c r="Q109" s="24">
        <f t="shared" si="43"/>
        <v>0</v>
      </c>
      <c r="R109" s="16">
        <f t="shared" si="43"/>
        <v>0</v>
      </c>
      <c r="S109" s="16">
        <f t="shared" si="43"/>
        <v>0</v>
      </c>
      <c r="T109" s="17">
        <v>0</v>
      </c>
      <c r="U109" s="17">
        <v>1</v>
      </c>
      <c r="V109" s="13">
        <f t="shared" si="35"/>
        <v>0.5</v>
      </c>
      <c r="W109" s="14">
        <f t="shared" si="29"/>
        <v>0.26900000000000002</v>
      </c>
      <c r="X109" s="12">
        <v>318</v>
      </c>
      <c r="Y109" s="17">
        <v>539</v>
      </c>
      <c r="Z109" s="15">
        <f t="shared" si="33"/>
        <v>428.5</v>
      </c>
      <c r="AA109" s="14">
        <f t="shared" si="30"/>
        <v>0.67900000000000005</v>
      </c>
      <c r="AB109" s="16">
        <f t="shared" si="31"/>
        <v>0.47400000000000003</v>
      </c>
      <c r="AC109" s="17">
        <v>955587</v>
      </c>
      <c r="AD109" s="16">
        <f t="shared" si="32"/>
        <v>2525.3326872452899</v>
      </c>
      <c r="AE109" s="25">
        <v>134182000000</v>
      </c>
      <c r="AF109" s="16">
        <v>0.69799999999999995</v>
      </c>
    </row>
    <row r="110" spans="1:32" ht="15.75" customHeight="1" thickBot="1" x14ac:dyDescent="0.3">
      <c r="A110" s="7" t="s">
        <v>133</v>
      </c>
      <c r="B110" s="17">
        <v>33897354</v>
      </c>
      <c r="C110" s="19" t="s">
        <v>22</v>
      </c>
      <c r="D110" s="19" t="s">
        <v>15</v>
      </c>
      <c r="E110" s="17">
        <v>11</v>
      </c>
      <c r="F110" s="17">
        <v>11</v>
      </c>
      <c r="G110" s="21">
        <f t="shared" si="38"/>
        <v>11</v>
      </c>
      <c r="H110" s="22">
        <f t="shared" si="39"/>
        <v>0.41299999999999998</v>
      </c>
      <c r="I110" s="9">
        <v>296</v>
      </c>
      <c r="J110" s="17">
        <v>328</v>
      </c>
      <c r="K110" s="15">
        <f t="shared" si="40"/>
        <v>312</v>
      </c>
      <c r="L110" s="22">
        <f t="shared" si="41"/>
        <v>0.45200000000000001</v>
      </c>
      <c r="M110" s="16">
        <f t="shared" si="42"/>
        <v>0.4325</v>
      </c>
      <c r="N110" s="16">
        <f t="shared" si="43"/>
        <v>0.4325</v>
      </c>
      <c r="O110" s="16">
        <f t="shared" si="43"/>
        <v>0</v>
      </c>
      <c r="P110" s="16">
        <f t="shared" si="43"/>
        <v>0</v>
      </c>
      <c r="Q110" s="22">
        <f t="shared" si="43"/>
        <v>0</v>
      </c>
      <c r="R110" s="16">
        <f t="shared" si="43"/>
        <v>0</v>
      </c>
      <c r="S110" s="16">
        <f t="shared" si="43"/>
        <v>0</v>
      </c>
      <c r="T110" s="17">
        <v>3</v>
      </c>
      <c r="U110" s="17">
        <v>0</v>
      </c>
      <c r="V110" s="13">
        <f t="shared" si="35"/>
        <v>1.5</v>
      </c>
      <c r="W110" s="14">
        <f t="shared" si="29"/>
        <v>0.45500000000000002</v>
      </c>
      <c r="X110" s="12">
        <v>39</v>
      </c>
      <c r="Y110" s="17">
        <v>91</v>
      </c>
      <c r="Z110" s="15">
        <f t="shared" si="33"/>
        <v>65</v>
      </c>
      <c r="AA110" s="14">
        <f t="shared" si="30"/>
        <v>0.45500000000000002</v>
      </c>
      <c r="AB110" s="16">
        <f t="shared" si="31"/>
        <v>0.45500000000000002</v>
      </c>
      <c r="AC110" s="17">
        <v>164862</v>
      </c>
      <c r="AD110" s="16">
        <f t="shared" si="32"/>
        <v>486.35654570560285</v>
      </c>
      <c r="AE110" s="25">
        <v>17851491428</v>
      </c>
      <c r="AF110" s="16">
        <v>0.46100000000000002</v>
      </c>
    </row>
    <row r="111" spans="1:32" ht="15.75" customHeight="1" thickBot="1" x14ac:dyDescent="0.3">
      <c r="A111" s="7" t="s">
        <v>134</v>
      </c>
      <c r="B111" s="17">
        <v>54577997</v>
      </c>
      <c r="C111" s="19" t="s">
        <v>27</v>
      </c>
      <c r="D111" s="11" t="s">
        <v>18</v>
      </c>
      <c r="E111" s="17">
        <v>13</v>
      </c>
      <c r="F111" s="17">
        <v>11</v>
      </c>
      <c r="G111" s="13">
        <f t="shared" si="38"/>
        <v>12</v>
      </c>
      <c r="H111" s="14">
        <f t="shared" si="39"/>
        <v>0.435</v>
      </c>
      <c r="I111" s="12">
        <v>243</v>
      </c>
      <c r="J111" s="17">
        <v>285</v>
      </c>
      <c r="K111" s="15">
        <f t="shared" si="40"/>
        <v>264</v>
      </c>
      <c r="L111" s="14">
        <f t="shared" si="41"/>
        <v>0.40699999999999997</v>
      </c>
      <c r="M111" s="16">
        <f t="shared" si="42"/>
        <v>0.42099999999999999</v>
      </c>
      <c r="N111" s="16">
        <f t="shared" si="43"/>
        <v>0</v>
      </c>
      <c r="O111" s="16">
        <f t="shared" si="43"/>
        <v>0</v>
      </c>
      <c r="P111" s="16">
        <f t="shared" si="43"/>
        <v>0</v>
      </c>
      <c r="Q111" s="22">
        <f t="shared" si="43"/>
        <v>0.42099999999999999</v>
      </c>
      <c r="R111" s="16">
        <f t="shared" si="43"/>
        <v>0</v>
      </c>
      <c r="S111" s="16">
        <f t="shared" si="43"/>
        <v>0</v>
      </c>
      <c r="T111" s="17">
        <v>0</v>
      </c>
      <c r="U111" s="17">
        <v>0</v>
      </c>
      <c r="V111" s="13">
        <f t="shared" si="35"/>
        <v>0</v>
      </c>
      <c r="W111" s="14">
        <f t="shared" si="29"/>
        <v>0</v>
      </c>
      <c r="X111" s="12">
        <v>16</v>
      </c>
      <c r="Y111" s="17">
        <v>29</v>
      </c>
      <c r="Z111" s="15">
        <f t="shared" si="33"/>
        <v>22.5</v>
      </c>
      <c r="AA111" s="14">
        <f t="shared" si="30"/>
        <v>0.29199999999999998</v>
      </c>
      <c r="AB111" s="16">
        <f t="shared" si="31"/>
        <v>0.14599999999999999</v>
      </c>
      <c r="AC111" s="17">
        <v>529613</v>
      </c>
      <c r="AD111" s="16">
        <f t="shared" si="32"/>
        <v>970.37822769494448</v>
      </c>
      <c r="AE111" s="25">
        <v>59364362541</v>
      </c>
      <c r="AF111" s="16">
        <v>0.60799999999999998</v>
      </c>
    </row>
    <row r="112" spans="1:32" ht="15.75" customHeight="1" thickBot="1" x14ac:dyDescent="0.3">
      <c r="A112" s="7" t="s">
        <v>135</v>
      </c>
      <c r="B112" s="17">
        <v>2604172</v>
      </c>
      <c r="C112" s="19" t="s">
        <v>25</v>
      </c>
      <c r="D112" s="10" t="s">
        <v>15</v>
      </c>
      <c r="E112" s="17">
        <v>1</v>
      </c>
      <c r="F112" s="17">
        <v>3</v>
      </c>
      <c r="G112" s="13">
        <f t="shared" si="38"/>
        <v>2</v>
      </c>
      <c r="H112" s="14">
        <f t="shared" si="39"/>
        <v>0.111</v>
      </c>
      <c r="I112" s="12">
        <v>126</v>
      </c>
      <c r="J112" s="17">
        <v>142</v>
      </c>
      <c r="K112" s="15">
        <f t="shared" si="40"/>
        <v>134</v>
      </c>
      <c r="L112" s="14">
        <f t="shared" si="41"/>
        <v>0.29599999999999999</v>
      </c>
      <c r="M112" s="16">
        <f t="shared" si="42"/>
        <v>0.20349999999999999</v>
      </c>
      <c r="N112" s="16">
        <f t="shared" ref="N112:S121" si="44">INT($D112=N$1)*$M112</f>
        <v>0.20349999999999999</v>
      </c>
      <c r="O112" s="16">
        <f t="shared" si="44"/>
        <v>0</v>
      </c>
      <c r="P112" s="16">
        <f t="shared" si="44"/>
        <v>0</v>
      </c>
      <c r="Q112" s="24">
        <f t="shared" si="44"/>
        <v>0</v>
      </c>
      <c r="R112" s="16">
        <f t="shared" si="44"/>
        <v>0</v>
      </c>
      <c r="S112" s="16">
        <f t="shared" si="44"/>
        <v>0</v>
      </c>
      <c r="T112" s="17">
        <v>0</v>
      </c>
      <c r="U112" s="17">
        <v>0</v>
      </c>
      <c r="V112" s="21">
        <f t="shared" si="35"/>
        <v>0</v>
      </c>
      <c r="W112" s="22">
        <f t="shared" si="29"/>
        <v>0</v>
      </c>
      <c r="X112" s="9">
        <v>7</v>
      </c>
      <c r="Y112" s="17">
        <v>16</v>
      </c>
      <c r="Z112" s="15">
        <f t="shared" si="33"/>
        <v>11.5</v>
      </c>
      <c r="AA112" s="22">
        <f t="shared" si="30"/>
        <v>0.19600000000000001</v>
      </c>
      <c r="AB112" s="16">
        <f t="shared" si="31"/>
        <v>9.8000000000000004E-2</v>
      </c>
      <c r="AC112" s="17">
        <v>146097</v>
      </c>
      <c r="AD112" s="16">
        <f t="shared" si="32"/>
        <v>5610.11331048794</v>
      </c>
      <c r="AE112" s="25">
        <v>12607436976</v>
      </c>
      <c r="AF112" s="16">
        <v>0.61</v>
      </c>
    </row>
    <row r="113" spans="1:32" ht="15.75" customHeight="1" thickBot="1" x14ac:dyDescent="0.3">
      <c r="A113" s="7" t="s">
        <v>136</v>
      </c>
      <c r="B113" s="17">
        <v>30896590</v>
      </c>
      <c r="C113" s="19" t="s">
        <v>27</v>
      </c>
      <c r="D113" s="19" t="s">
        <v>18</v>
      </c>
      <c r="E113" s="17">
        <v>35</v>
      </c>
      <c r="F113" s="17">
        <v>32</v>
      </c>
      <c r="G113" s="13">
        <f t="shared" si="38"/>
        <v>33.5</v>
      </c>
      <c r="H113" s="14">
        <f t="shared" si="39"/>
        <v>0.57499999999999996</v>
      </c>
      <c r="I113" s="12">
        <v>1023</v>
      </c>
      <c r="J113" s="17">
        <v>1132</v>
      </c>
      <c r="K113" s="15">
        <f t="shared" si="40"/>
        <v>1077.5</v>
      </c>
      <c r="L113" s="14">
        <f t="shared" si="41"/>
        <v>0.61399999999999999</v>
      </c>
      <c r="M113" s="16">
        <f t="shared" si="42"/>
        <v>0.59450000000000003</v>
      </c>
      <c r="N113" s="16">
        <f t="shared" si="44"/>
        <v>0</v>
      </c>
      <c r="O113" s="16">
        <f t="shared" si="44"/>
        <v>0</v>
      </c>
      <c r="P113" s="16">
        <f t="shared" si="44"/>
        <v>0</v>
      </c>
      <c r="Q113" s="24">
        <f t="shared" si="44"/>
        <v>0.59450000000000003</v>
      </c>
      <c r="R113" s="16">
        <f t="shared" si="44"/>
        <v>0</v>
      </c>
      <c r="S113" s="16">
        <f t="shared" si="44"/>
        <v>0</v>
      </c>
      <c r="T113" s="17">
        <v>2</v>
      </c>
      <c r="U113" s="17">
        <v>2</v>
      </c>
      <c r="V113" s="13">
        <f t="shared" si="35"/>
        <v>2</v>
      </c>
      <c r="W113" s="14">
        <f t="shared" si="29"/>
        <v>0.52800000000000002</v>
      </c>
      <c r="X113" s="12">
        <v>299</v>
      </c>
      <c r="Y113" s="17">
        <v>392</v>
      </c>
      <c r="Z113" s="15">
        <f t="shared" si="33"/>
        <v>345.5</v>
      </c>
      <c r="AA113" s="14">
        <f t="shared" si="30"/>
        <v>0.65700000000000003</v>
      </c>
      <c r="AB113" s="16">
        <f t="shared" si="31"/>
        <v>0.59250000000000003</v>
      </c>
      <c r="AC113" s="17">
        <v>827271</v>
      </c>
      <c r="AD113" s="16">
        <f t="shared" si="32"/>
        <v>2677.5479106270304</v>
      </c>
      <c r="AE113" s="25">
        <v>40828247302</v>
      </c>
      <c r="AF113" s="16">
        <v>0.60099999999999998</v>
      </c>
    </row>
    <row r="114" spans="1:32" ht="15.75" customHeight="1" thickBot="1" x14ac:dyDescent="0.3">
      <c r="A114" s="7" t="s">
        <v>137</v>
      </c>
      <c r="B114" s="17">
        <v>17618299</v>
      </c>
      <c r="C114" s="19" t="s">
        <v>32</v>
      </c>
      <c r="D114" s="10" t="s">
        <v>19</v>
      </c>
      <c r="E114" s="17">
        <v>2191</v>
      </c>
      <c r="F114" s="17">
        <v>2052</v>
      </c>
      <c r="G114" s="13">
        <f t="shared" si="38"/>
        <v>2121.5</v>
      </c>
      <c r="H114" s="14">
        <f t="shared" si="39"/>
        <v>0.93200000000000005</v>
      </c>
      <c r="I114" s="12">
        <v>33819</v>
      </c>
      <c r="J114" s="17">
        <v>34262</v>
      </c>
      <c r="K114" s="15">
        <f t="shared" si="40"/>
        <v>34040.5</v>
      </c>
      <c r="L114" s="14">
        <f t="shared" si="41"/>
        <v>0.93200000000000005</v>
      </c>
      <c r="M114" s="16">
        <f t="shared" si="42"/>
        <v>0.93200000000000005</v>
      </c>
      <c r="N114" s="16">
        <f t="shared" si="44"/>
        <v>0</v>
      </c>
      <c r="O114" s="16">
        <f t="shared" si="44"/>
        <v>0</v>
      </c>
      <c r="P114" s="16">
        <f t="shared" si="44"/>
        <v>0</v>
      </c>
      <c r="Q114" s="24">
        <f t="shared" si="44"/>
        <v>0</v>
      </c>
      <c r="R114" s="16">
        <f t="shared" si="44"/>
        <v>0.93200000000000005</v>
      </c>
      <c r="S114" s="16">
        <f t="shared" si="44"/>
        <v>0</v>
      </c>
      <c r="T114" s="17">
        <v>69</v>
      </c>
      <c r="U114" s="17">
        <v>558</v>
      </c>
      <c r="V114" s="13">
        <f t="shared" si="35"/>
        <v>313.5</v>
      </c>
      <c r="W114" s="14">
        <f t="shared" si="29"/>
        <v>0.98799999999999999</v>
      </c>
      <c r="X114" s="12">
        <v>1726</v>
      </c>
      <c r="Y114" s="17">
        <v>3362</v>
      </c>
      <c r="Z114" s="15">
        <f t="shared" si="33"/>
        <v>2544</v>
      </c>
      <c r="AA114" s="14">
        <f t="shared" si="30"/>
        <v>0.91</v>
      </c>
      <c r="AB114" s="16">
        <f t="shared" si="31"/>
        <v>0.94900000000000007</v>
      </c>
      <c r="AC114" s="17">
        <v>3085502</v>
      </c>
      <c r="AD114" s="16">
        <f t="shared" si="32"/>
        <v>17513.05276406082</v>
      </c>
      <c r="AE114" s="25">
        <v>991115000000</v>
      </c>
      <c r="AF114" s="16">
        <v>0.94599999999999995</v>
      </c>
    </row>
    <row r="115" spans="1:32" ht="15.75" customHeight="1" thickBot="1" x14ac:dyDescent="0.3">
      <c r="A115" s="7" t="s">
        <v>138</v>
      </c>
      <c r="B115" s="17">
        <v>5228100</v>
      </c>
      <c r="C115" s="19" t="s">
        <v>32</v>
      </c>
      <c r="D115" s="19" t="s">
        <v>20</v>
      </c>
      <c r="E115" s="17">
        <v>576</v>
      </c>
      <c r="F115" s="17">
        <v>479</v>
      </c>
      <c r="G115" s="13">
        <f t="shared" si="38"/>
        <v>527.5</v>
      </c>
      <c r="H115" s="14">
        <f t="shared" si="39"/>
        <v>0.83199999999999996</v>
      </c>
      <c r="I115" s="12">
        <v>7071</v>
      </c>
      <c r="J115" s="17">
        <v>7534</v>
      </c>
      <c r="K115" s="15">
        <f t="shared" si="40"/>
        <v>7302.5</v>
      </c>
      <c r="L115" s="14">
        <f t="shared" si="41"/>
        <v>0.80400000000000005</v>
      </c>
      <c r="M115" s="16">
        <f t="shared" si="42"/>
        <v>0.81800000000000006</v>
      </c>
      <c r="N115" s="16">
        <f t="shared" si="44"/>
        <v>0</v>
      </c>
      <c r="O115" s="16">
        <f t="shared" si="44"/>
        <v>0</v>
      </c>
      <c r="P115" s="16">
        <f t="shared" si="44"/>
        <v>0</v>
      </c>
      <c r="Q115" s="24">
        <f t="shared" si="44"/>
        <v>0</v>
      </c>
      <c r="R115" s="16">
        <f t="shared" si="44"/>
        <v>0</v>
      </c>
      <c r="S115" s="16">
        <f t="shared" si="44"/>
        <v>0.81800000000000006</v>
      </c>
      <c r="T115" s="17">
        <v>10</v>
      </c>
      <c r="U115" s="17">
        <v>17</v>
      </c>
      <c r="V115" s="13">
        <f t="shared" si="35"/>
        <v>13.5</v>
      </c>
      <c r="W115" s="14">
        <f t="shared" si="29"/>
        <v>0.77500000000000002</v>
      </c>
      <c r="X115" s="12">
        <v>538</v>
      </c>
      <c r="Y115" s="17">
        <v>1059</v>
      </c>
      <c r="Z115" s="15">
        <f t="shared" si="33"/>
        <v>798.5</v>
      </c>
      <c r="AA115" s="14">
        <f t="shared" si="30"/>
        <v>0.752</v>
      </c>
      <c r="AB115" s="16">
        <f t="shared" si="31"/>
        <v>0.76350000000000007</v>
      </c>
      <c r="AC115" s="17">
        <v>13529</v>
      </c>
      <c r="AD115" s="16">
        <f t="shared" si="32"/>
        <v>258.77469826514414</v>
      </c>
      <c r="AE115" s="25">
        <v>247234000000</v>
      </c>
      <c r="AF115" s="16">
        <v>0.93899999999999995</v>
      </c>
    </row>
    <row r="116" spans="1:32" ht="15.75" customHeight="1" thickBot="1" x14ac:dyDescent="0.3">
      <c r="A116" s="7" t="s">
        <v>139</v>
      </c>
      <c r="B116" s="17">
        <v>7046310</v>
      </c>
      <c r="C116" s="19" t="s">
        <v>27</v>
      </c>
      <c r="D116" s="19" t="s">
        <v>16</v>
      </c>
      <c r="E116" s="17">
        <v>1</v>
      </c>
      <c r="F116" s="17">
        <v>4</v>
      </c>
      <c r="G116" s="13">
        <f t="shared" si="38"/>
        <v>2.5</v>
      </c>
      <c r="H116" s="14">
        <f t="shared" si="39"/>
        <v>0.16700000000000001</v>
      </c>
      <c r="I116" s="12">
        <v>87</v>
      </c>
      <c r="J116" s="17">
        <v>95</v>
      </c>
      <c r="K116" s="15">
        <f t="shared" si="40"/>
        <v>91</v>
      </c>
      <c r="L116" s="14">
        <f t="shared" si="41"/>
        <v>0.20599999999999999</v>
      </c>
      <c r="M116" s="16">
        <f t="shared" si="42"/>
        <v>0.1865</v>
      </c>
      <c r="N116" s="16">
        <f t="shared" si="44"/>
        <v>0</v>
      </c>
      <c r="O116" s="16">
        <f t="shared" si="44"/>
        <v>0.1865</v>
      </c>
      <c r="P116" s="16">
        <f t="shared" si="44"/>
        <v>0</v>
      </c>
      <c r="Q116" s="24">
        <f t="shared" si="44"/>
        <v>0</v>
      </c>
      <c r="R116" s="16">
        <f t="shared" si="44"/>
        <v>0</v>
      </c>
      <c r="S116" s="16">
        <f t="shared" si="44"/>
        <v>0</v>
      </c>
      <c r="T116" s="17">
        <v>0</v>
      </c>
      <c r="U116" s="17">
        <v>0</v>
      </c>
      <c r="V116" s="13">
        <f t="shared" si="35"/>
        <v>0</v>
      </c>
      <c r="W116" s="14">
        <f t="shared" si="29"/>
        <v>0</v>
      </c>
      <c r="X116" s="12">
        <v>6</v>
      </c>
      <c r="Y116" s="17">
        <v>14</v>
      </c>
      <c r="Z116" s="15">
        <f t="shared" si="33"/>
        <v>10</v>
      </c>
      <c r="AA116" s="14">
        <f t="shared" si="30"/>
        <v>0.16800000000000001</v>
      </c>
      <c r="AB116" s="16">
        <f t="shared" si="31"/>
        <v>8.4000000000000005E-2</v>
      </c>
      <c r="AC116" s="17">
        <v>13531</v>
      </c>
      <c r="AD116" s="16">
        <f t="shared" si="32"/>
        <v>192.02958711722874</v>
      </c>
      <c r="AE116" s="25">
        <v>15671583878</v>
      </c>
      <c r="AF116" s="16">
        <v>0.66900000000000004</v>
      </c>
    </row>
    <row r="117" spans="1:32" ht="15.75" customHeight="1" thickBot="1" x14ac:dyDescent="0.3">
      <c r="A117" s="7" t="s">
        <v>140</v>
      </c>
      <c r="B117" s="17">
        <v>27202843</v>
      </c>
      <c r="C117" s="19" t="s">
        <v>22</v>
      </c>
      <c r="D117" s="19" t="s">
        <v>15</v>
      </c>
      <c r="E117" s="17">
        <v>3</v>
      </c>
      <c r="F117" s="17">
        <v>4</v>
      </c>
      <c r="G117" s="13">
        <f t="shared" si="38"/>
        <v>3.5</v>
      </c>
      <c r="H117" s="14">
        <f t="shared" si="39"/>
        <v>0.21199999999999999</v>
      </c>
      <c r="I117" s="12">
        <v>81</v>
      </c>
      <c r="J117" s="17">
        <v>110</v>
      </c>
      <c r="K117" s="15">
        <f t="shared" si="40"/>
        <v>95.5</v>
      </c>
      <c r="L117" s="14">
        <f t="shared" si="41"/>
        <v>0.223</v>
      </c>
      <c r="M117" s="16">
        <f t="shared" si="42"/>
        <v>0.2175</v>
      </c>
      <c r="N117" s="16">
        <f t="shared" si="44"/>
        <v>0.2175</v>
      </c>
      <c r="O117" s="16">
        <f t="shared" si="44"/>
        <v>0</v>
      </c>
      <c r="P117" s="16">
        <f t="shared" si="44"/>
        <v>0</v>
      </c>
      <c r="Q117" s="24">
        <f t="shared" si="44"/>
        <v>0</v>
      </c>
      <c r="R117" s="16">
        <f t="shared" si="44"/>
        <v>0</v>
      </c>
      <c r="S117" s="16">
        <f t="shared" si="44"/>
        <v>0</v>
      </c>
      <c r="T117" s="17">
        <v>1</v>
      </c>
      <c r="U117" s="17">
        <v>0</v>
      </c>
      <c r="V117" s="13">
        <f t="shared" si="35"/>
        <v>0.5</v>
      </c>
      <c r="W117" s="14">
        <f t="shared" si="29"/>
        <v>0.26900000000000002</v>
      </c>
      <c r="X117" s="12">
        <v>8</v>
      </c>
      <c r="Y117" s="17">
        <v>18</v>
      </c>
      <c r="Z117" s="15">
        <f t="shared" si="33"/>
        <v>13</v>
      </c>
      <c r="AA117" s="14">
        <f t="shared" si="30"/>
        <v>0.20699999999999999</v>
      </c>
      <c r="AB117" s="16">
        <f t="shared" si="31"/>
        <v>0.23799999999999999</v>
      </c>
      <c r="AC117" s="17">
        <v>7268</v>
      </c>
      <c r="AD117" s="16">
        <f t="shared" si="32"/>
        <v>26.717795636286986</v>
      </c>
      <c r="AE117" s="25">
        <v>13969605583</v>
      </c>
      <c r="AF117" s="16">
        <v>0.39400000000000002</v>
      </c>
    </row>
    <row r="118" spans="1:32" ht="15.75" customHeight="1" thickBot="1" x14ac:dyDescent="0.3">
      <c r="A118" s="7" t="s">
        <v>141</v>
      </c>
      <c r="B118" s="17">
        <v>223804632</v>
      </c>
      <c r="C118" s="19" t="s">
        <v>27</v>
      </c>
      <c r="D118" s="19" t="s">
        <v>15</v>
      </c>
      <c r="E118" s="17">
        <v>90</v>
      </c>
      <c r="F118" s="17">
        <v>91</v>
      </c>
      <c r="G118" s="13">
        <f t="shared" si="38"/>
        <v>90.5</v>
      </c>
      <c r="H118" s="14">
        <f t="shared" si="39"/>
        <v>0.66400000000000003</v>
      </c>
      <c r="I118" s="12">
        <v>3101</v>
      </c>
      <c r="J118" s="17">
        <v>3384</v>
      </c>
      <c r="K118" s="15">
        <f t="shared" si="40"/>
        <v>3242.5</v>
      </c>
      <c r="L118" s="14">
        <f t="shared" si="41"/>
        <v>0.74299999999999999</v>
      </c>
      <c r="M118" s="16">
        <f t="shared" si="42"/>
        <v>0.70350000000000001</v>
      </c>
      <c r="N118" s="16">
        <f t="shared" si="44"/>
        <v>0.70350000000000001</v>
      </c>
      <c r="O118" s="16">
        <f t="shared" si="44"/>
        <v>0</v>
      </c>
      <c r="P118" s="16">
        <f t="shared" si="44"/>
        <v>0</v>
      </c>
      <c r="Q118" s="24">
        <f t="shared" si="44"/>
        <v>0</v>
      </c>
      <c r="R118" s="16">
        <f t="shared" si="44"/>
        <v>0</v>
      </c>
      <c r="S118" s="16">
        <f t="shared" si="44"/>
        <v>0</v>
      </c>
      <c r="T118" s="17">
        <v>15</v>
      </c>
      <c r="U118" s="17">
        <v>6</v>
      </c>
      <c r="V118" s="13">
        <f t="shared" si="35"/>
        <v>10.5</v>
      </c>
      <c r="W118" s="14">
        <f t="shared" si="29"/>
        <v>0.73499999999999999</v>
      </c>
      <c r="X118" s="12">
        <v>573</v>
      </c>
      <c r="Y118" s="17">
        <v>1307</v>
      </c>
      <c r="Z118" s="15">
        <f t="shared" si="33"/>
        <v>940</v>
      </c>
      <c r="AA118" s="14">
        <f t="shared" si="30"/>
        <v>0.78600000000000003</v>
      </c>
      <c r="AB118" s="16">
        <f t="shared" si="31"/>
        <v>0.76049999999999995</v>
      </c>
      <c r="AC118" s="17">
        <v>236014</v>
      </c>
      <c r="AD118" s="16">
        <f t="shared" si="32"/>
        <v>105.45536877002617</v>
      </c>
      <c r="AE118" s="25">
        <v>477386000000</v>
      </c>
      <c r="AF118" s="16">
        <v>0.54800000000000004</v>
      </c>
    </row>
    <row r="119" spans="1:32" ht="15.75" customHeight="1" thickBot="1" x14ac:dyDescent="0.3">
      <c r="A119" s="7" t="s">
        <v>142</v>
      </c>
      <c r="B119" s="17">
        <v>26160821</v>
      </c>
      <c r="C119" s="19" t="s">
        <v>22</v>
      </c>
      <c r="D119" s="19" t="s">
        <v>18</v>
      </c>
      <c r="E119" s="17">
        <v>22</v>
      </c>
      <c r="F119" s="17">
        <v>32</v>
      </c>
      <c r="G119" s="13">
        <f t="shared" si="38"/>
        <v>27</v>
      </c>
      <c r="H119" s="14">
        <f t="shared" si="39"/>
        <v>0.54700000000000004</v>
      </c>
      <c r="I119" s="12">
        <v>25</v>
      </c>
      <c r="J119" s="17">
        <v>38</v>
      </c>
      <c r="K119" s="15">
        <f t="shared" si="40"/>
        <v>31.5</v>
      </c>
      <c r="L119" s="14">
        <f t="shared" si="41"/>
        <v>0.122</v>
      </c>
      <c r="M119" s="16">
        <f t="shared" si="42"/>
        <v>0.33450000000000002</v>
      </c>
      <c r="N119" s="16">
        <f t="shared" si="44"/>
        <v>0</v>
      </c>
      <c r="O119" s="16">
        <f t="shared" si="44"/>
        <v>0</v>
      </c>
      <c r="P119" s="16">
        <f t="shared" si="44"/>
        <v>0</v>
      </c>
      <c r="Q119" s="24">
        <f t="shared" si="44"/>
        <v>0.33450000000000002</v>
      </c>
      <c r="R119" s="16">
        <f t="shared" si="44"/>
        <v>0</v>
      </c>
      <c r="S119" s="16">
        <f t="shared" si="44"/>
        <v>0</v>
      </c>
      <c r="T119" s="27">
        <v>0</v>
      </c>
      <c r="U119" s="27">
        <v>1</v>
      </c>
      <c r="V119" s="13">
        <f t="shared" si="35"/>
        <v>0.5</v>
      </c>
      <c r="W119" s="14">
        <f t="shared" si="29"/>
        <v>0.26900000000000002</v>
      </c>
      <c r="X119" s="12">
        <v>0</v>
      </c>
      <c r="Y119" s="27">
        <v>1</v>
      </c>
      <c r="Z119" s="15">
        <f t="shared" si="33"/>
        <v>0.5</v>
      </c>
      <c r="AA119" s="14">
        <f t="shared" si="30"/>
        <v>1.0999999999999999E-2</v>
      </c>
      <c r="AB119" s="16">
        <f t="shared" si="31"/>
        <v>0.14000000000000001</v>
      </c>
      <c r="AC119" s="17">
        <v>0</v>
      </c>
      <c r="AD119" s="16">
        <f t="shared" si="32"/>
        <v>0</v>
      </c>
      <c r="AE119" s="28">
        <v>23340005698</v>
      </c>
      <c r="AF119" s="16">
        <v>0.73</v>
      </c>
    </row>
    <row r="120" spans="1:32" ht="15.75" customHeight="1" thickBot="1" x14ac:dyDescent="0.3">
      <c r="A120" s="7" t="s">
        <v>143</v>
      </c>
      <c r="B120" s="17">
        <v>2085679</v>
      </c>
      <c r="C120" s="19" t="s">
        <v>25</v>
      </c>
      <c r="D120" s="10" t="s">
        <v>19</v>
      </c>
      <c r="E120" s="17">
        <v>49</v>
      </c>
      <c r="F120" s="17">
        <v>28</v>
      </c>
      <c r="G120" s="13">
        <f t="shared" si="38"/>
        <v>38.5</v>
      </c>
      <c r="H120" s="14">
        <f t="shared" si="39"/>
        <v>0.59199999999999997</v>
      </c>
      <c r="I120" s="12">
        <v>301</v>
      </c>
      <c r="J120" s="9">
        <v>286</v>
      </c>
      <c r="K120" s="15">
        <f t="shared" si="40"/>
        <v>293.5</v>
      </c>
      <c r="L120" s="14">
        <f t="shared" si="41"/>
        <v>0.441</v>
      </c>
      <c r="M120" s="16">
        <f t="shared" si="42"/>
        <v>0.51649999999999996</v>
      </c>
      <c r="N120" s="16">
        <f t="shared" si="44"/>
        <v>0</v>
      </c>
      <c r="O120" s="16">
        <f t="shared" si="44"/>
        <v>0</v>
      </c>
      <c r="P120" s="16">
        <f t="shared" si="44"/>
        <v>0</v>
      </c>
      <c r="Q120" s="16">
        <f t="shared" si="44"/>
        <v>0</v>
      </c>
      <c r="R120" s="16">
        <f t="shared" si="44"/>
        <v>0.51649999999999996</v>
      </c>
      <c r="S120" s="16">
        <f t="shared" si="44"/>
        <v>0</v>
      </c>
      <c r="T120" s="17">
        <v>0</v>
      </c>
      <c r="U120" s="17">
        <v>0</v>
      </c>
      <c r="V120" s="13">
        <f t="shared" si="35"/>
        <v>0</v>
      </c>
      <c r="W120" s="14">
        <f t="shared" si="29"/>
        <v>0</v>
      </c>
      <c r="X120" s="12">
        <v>38</v>
      </c>
      <c r="Y120" s="9">
        <v>57</v>
      </c>
      <c r="Z120" s="15">
        <f t="shared" si="33"/>
        <v>47.5</v>
      </c>
      <c r="AA120" s="14">
        <f t="shared" si="30"/>
        <v>0.41</v>
      </c>
      <c r="AB120" s="16">
        <f t="shared" si="31"/>
        <v>0.20499999999999999</v>
      </c>
      <c r="AC120" s="17">
        <v>223309</v>
      </c>
      <c r="AD120" s="16">
        <f t="shared" si="32"/>
        <v>10706.777025611324</v>
      </c>
      <c r="AE120" s="29">
        <v>13563132057</v>
      </c>
      <c r="AF120" s="16">
        <v>0.76500000000000001</v>
      </c>
    </row>
    <row r="121" spans="1:32" ht="15.75" customHeight="1" thickBot="1" x14ac:dyDescent="0.3">
      <c r="A121" s="7" t="s">
        <v>144</v>
      </c>
      <c r="B121" s="17">
        <v>5474360</v>
      </c>
      <c r="C121" s="19" t="s">
        <v>32</v>
      </c>
      <c r="D121" s="19" t="s">
        <v>19</v>
      </c>
      <c r="E121" s="17">
        <v>451</v>
      </c>
      <c r="F121" s="17">
        <v>436</v>
      </c>
      <c r="G121" s="13">
        <f t="shared" si="38"/>
        <v>443.5</v>
      </c>
      <c r="H121" s="14">
        <f t="shared" si="39"/>
        <v>0.80400000000000005</v>
      </c>
      <c r="I121" s="12">
        <v>9801</v>
      </c>
      <c r="J121" s="17">
        <v>9999</v>
      </c>
      <c r="K121" s="15">
        <f t="shared" si="40"/>
        <v>9900</v>
      </c>
      <c r="L121" s="14">
        <f t="shared" si="41"/>
        <v>0.86</v>
      </c>
      <c r="M121" s="16">
        <f t="shared" si="42"/>
        <v>0.83200000000000007</v>
      </c>
      <c r="N121" s="16">
        <f t="shared" si="44"/>
        <v>0</v>
      </c>
      <c r="O121" s="16">
        <f t="shared" si="44"/>
        <v>0</v>
      </c>
      <c r="P121" s="16">
        <f t="shared" si="44"/>
        <v>0</v>
      </c>
      <c r="Q121" s="22">
        <f t="shared" si="44"/>
        <v>0</v>
      </c>
      <c r="R121" s="16">
        <f t="shared" si="44"/>
        <v>0.83200000000000007</v>
      </c>
      <c r="S121" s="16">
        <f t="shared" si="44"/>
        <v>0</v>
      </c>
      <c r="T121" s="17">
        <v>17</v>
      </c>
      <c r="U121" s="17">
        <v>14</v>
      </c>
      <c r="V121" s="13">
        <f t="shared" si="35"/>
        <v>15.5</v>
      </c>
      <c r="W121" s="14">
        <f t="shared" si="29"/>
        <v>0.80800000000000005</v>
      </c>
      <c r="X121" s="12">
        <v>529</v>
      </c>
      <c r="Y121" s="17">
        <v>1170</v>
      </c>
      <c r="Z121" s="15">
        <f t="shared" si="33"/>
        <v>849.5</v>
      </c>
      <c r="AA121" s="14">
        <f t="shared" si="30"/>
        <v>0.76900000000000002</v>
      </c>
      <c r="AB121" s="16">
        <f t="shared" si="31"/>
        <v>0.78849999999999998</v>
      </c>
      <c r="AC121" s="17">
        <v>375290</v>
      </c>
      <c r="AD121" s="16">
        <f t="shared" si="32"/>
        <v>6855.413235519768</v>
      </c>
      <c r="AE121" s="25">
        <v>579267000000</v>
      </c>
      <c r="AF121" s="16">
        <v>0.96599999999999997</v>
      </c>
    </row>
    <row r="122" spans="1:32" ht="15.75" customHeight="1" thickBot="1" x14ac:dyDescent="0.3">
      <c r="A122" s="7" t="s">
        <v>145</v>
      </c>
      <c r="B122" s="17">
        <v>4644384</v>
      </c>
      <c r="C122" s="19" t="s">
        <v>32</v>
      </c>
      <c r="D122" s="19" t="s">
        <v>23</v>
      </c>
      <c r="E122" s="17">
        <v>26</v>
      </c>
      <c r="F122" s="17">
        <v>33</v>
      </c>
      <c r="G122" s="13">
        <f t="shared" si="38"/>
        <v>29.5</v>
      </c>
      <c r="H122" s="14">
        <f t="shared" si="39"/>
        <v>0.56399999999999995</v>
      </c>
      <c r="I122" s="12">
        <v>606</v>
      </c>
      <c r="J122" s="17">
        <v>670</v>
      </c>
      <c r="K122" s="15">
        <f t="shared" si="40"/>
        <v>638</v>
      </c>
      <c r="L122" s="14">
        <f t="shared" si="41"/>
        <v>0.54100000000000004</v>
      </c>
      <c r="M122" s="16">
        <f t="shared" si="42"/>
        <v>0.55249999999999999</v>
      </c>
      <c r="N122" s="16">
        <f t="shared" ref="N122:S131" si="45">INT($D122=N$1)*$M122</f>
        <v>0</v>
      </c>
      <c r="O122" s="16">
        <f t="shared" si="45"/>
        <v>0</v>
      </c>
      <c r="P122" s="16">
        <f t="shared" si="45"/>
        <v>0</v>
      </c>
      <c r="Q122" s="24">
        <f t="shared" si="45"/>
        <v>0</v>
      </c>
      <c r="R122" s="16">
        <f t="shared" si="45"/>
        <v>0</v>
      </c>
      <c r="S122" s="16">
        <f t="shared" si="45"/>
        <v>0</v>
      </c>
      <c r="T122" s="17">
        <v>1</v>
      </c>
      <c r="U122" s="17">
        <v>1</v>
      </c>
      <c r="V122" s="13">
        <f t="shared" si="35"/>
        <v>1</v>
      </c>
      <c r="W122" s="14">
        <f t="shared" si="29"/>
        <v>0.35899999999999999</v>
      </c>
      <c r="X122" s="12">
        <v>139</v>
      </c>
      <c r="Y122" s="17">
        <v>353</v>
      </c>
      <c r="Z122" s="15">
        <f t="shared" si="33"/>
        <v>246</v>
      </c>
      <c r="AA122" s="14">
        <f t="shared" si="30"/>
        <v>0.61199999999999999</v>
      </c>
      <c r="AB122" s="16">
        <f t="shared" si="31"/>
        <v>0.48549999999999999</v>
      </c>
      <c r="AC122" s="17">
        <v>305058</v>
      </c>
      <c r="AD122" s="16">
        <f t="shared" si="32"/>
        <v>6568.3199322019882</v>
      </c>
      <c r="AE122" s="25">
        <v>114667000000</v>
      </c>
      <c r="AF122" s="16">
        <v>0.81899999999999995</v>
      </c>
    </row>
    <row r="123" spans="1:32" ht="15.75" customHeight="1" thickBot="1" x14ac:dyDescent="0.3">
      <c r="A123" s="7" t="s">
        <v>146</v>
      </c>
      <c r="B123" s="17">
        <v>240485658</v>
      </c>
      <c r="C123" s="19" t="s">
        <v>27</v>
      </c>
      <c r="D123" s="19" t="s">
        <v>23</v>
      </c>
      <c r="E123" s="17">
        <v>166</v>
      </c>
      <c r="F123" s="17">
        <v>233</v>
      </c>
      <c r="G123" s="13">
        <f t="shared" si="38"/>
        <v>199.5</v>
      </c>
      <c r="H123" s="14">
        <f t="shared" si="39"/>
        <v>0.73099999999999998</v>
      </c>
      <c r="I123" s="12">
        <v>7167</v>
      </c>
      <c r="J123" s="17">
        <v>7411</v>
      </c>
      <c r="K123" s="15">
        <f t="shared" si="40"/>
        <v>7289</v>
      </c>
      <c r="L123" s="14">
        <f t="shared" si="41"/>
        <v>0.79800000000000004</v>
      </c>
      <c r="M123" s="16">
        <f t="shared" si="42"/>
        <v>0.76449999999999996</v>
      </c>
      <c r="N123" s="16">
        <f t="shared" si="45"/>
        <v>0</v>
      </c>
      <c r="O123" s="16">
        <f t="shared" si="45"/>
        <v>0</v>
      </c>
      <c r="P123" s="16">
        <f t="shared" si="45"/>
        <v>0</v>
      </c>
      <c r="Q123" s="24">
        <f t="shared" si="45"/>
        <v>0</v>
      </c>
      <c r="R123" s="16">
        <f t="shared" si="45"/>
        <v>0</v>
      </c>
      <c r="S123" s="16">
        <f t="shared" si="45"/>
        <v>0</v>
      </c>
      <c r="T123" s="17">
        <v>21</v>
      </c>
      <c r="U123" s="17">
        <v>16</v>
      </c>
      <c r="V123" s="13">
        <f t="shared" si="35"/>
        <v>18.5</v>
      </c>
      <c r="W123" s="14">
        <f t="shared" si="29"/>
        <v>0.82</v>
      </c>
      <c r="X123" s="12">
        <v>1067</v>
      </c>
      <c r="Y123" s="17">
        <v>2333</v>
      </c>
      <c r="Z123" s="15">
        <f t="shared" si="33"/>
        <v>1700</v>
      </c>
      <c r="AA123" s="14">
        <f t="shared" si="30"/>
        <v>0.876</v>
      </c>
      <c r="AB123" s="16">
        <f t="shared" si="31"/>
        <v>0.84799999999999998</v>
      </c>
      <c r="AC123" s="17">
        <v>1293081</v>
      </c>
      <c r="AD123" s="16">
        <f t="shared" si="32"/>
        <v>537.69568245936728</v>
      </c>
      <c r="AE123" s="25">
        <v>376533000000</v>
      </c>
      <c r="AF123" s="16">
        <v>0.54</v>
      </c>
    </row>
    <row r="124" spans="1:32" ht="15.75" customHeight="1" thickBot="1" x14ac:dyDescent="0.3">
      <c r="A124" s="7" t="s">
        <v>147</v>
      </c>
      <c r="B124" s="17">
        <v>4468087</v>
      </c>
      <c r="C124" s="19" t="s">
        <v>32</v>
      </c>
      <c r="D124" s="19" t="s">
        <v>16</v>
      </c>
      <c r="E124" s="17">
        <v>33</v>
      </c>
      <c r="F124" s="17">
        <v>36</v>
      </c>
      <c r="G124" s="13">
        <f t="shared" si="38"/>
        <v>34.5</v>
      </c>
      <c r="H124" s="14">
        <f t="shared" si="39"/>
        <v>0.58599999999999997</v>
      </c>
      <c r="I124" s="12">
        <v>305</v>
      </c>
      <c r="J124" s="17">
        <v>385</v>
      </c>
      <c r="K124" s="15">
        <f t="shared" si="40"/>
        <v>345</v>
      </c>
      <c r="L124" s="14">
        <f t="shared" si="41"/>
        <v>0.46300000000000002</v>
      </c>
      <c r="M124" s="16">
        <f t="shared" si="42"/>
        <v>0.52449999999999997</v>
      </c>
      <c r="N124" s="16">
        <f t="shared" si="45"/>
        <v>0</v>
      </c>
      <c r="O124" s="16">
        <f t="shared" si="45"/>
        <v>0.52449999999999997</v>
      </c>
      <c r="P124" s="16">
        <f t="shared" si="45"/>
        <v>0</v>
      </c>
      <c r="Q124" s="32">
        <f t="shared" si="45"/>
        <v>0</v>
      </c>
      <c r="R124" s="16">
        <f t="shared" si="45"/>
        <v>0</v>
      </c>
      <c r="S124" s="16">
        <f t="shared" si="45"/>
        <v>0</v>
      </c>
      <c r="T124" s="17">
        <v>2</v>
      </c>
      <c r="U124" s="17">
        <v>3</v>
      </c>
      <c r="V124" s="13">
        <f>AVERAGE(U124:U124)</f>
        <v>3</v>
      </c>
      <c r="W124" s="14">
        <f t="shared" si="29"/>
        <v>0.60099999999999998</v>
      </c>
      <c r="X124" s="12">
        <v>36</v>
      </c>
      <c r="Y124" s="17">
        <v>89</v>
      </c>
      <c r="Z124" s="15">
        <f t="shared" si="33"/>
        <v>62.5</v>
      </c>
      <c r="AA124" s="14">
        <f t="shared" si="30"/>
        <v>0.443</v>
      </c>
      <c r="AB124" s="16">
        <f t="shared" si="31"/>
        <v>0.52200000000000002</v>
      </c>
      <c r="AC124" s="17">
        <v>486377</v>
      </c>
      <c r="AD124" s="16">
        <f t="shared" si="32"/>
        <v>10885.575862779753</v>
      </c>
      <c r="AE124" s="25">
        <v>76522511781</v>
      </c>
      <c r="AF124" s="16">
        <v>0.82</v>
      </c>
    </row>
    <row r="125" spans="1:32" ht="15.75" customHeight="1" thickBot="1" x14ac:dyDescent="0.3">
      <c r="A125" s="7" t="s">
        <v>148</v>
      </c>
      <c r="B125" s="17">
        <v>10329931</v>
      </c>
      <c r="C125" s="19" t="s">
        <v>27</v>
      </c>
      <c r="D125" s="19" t="s">
        <v>20</v>
      </c>
      <c r="E125" s="17">
        <v>8</v>
      </c>
      <c r="F125" s="17">
        <v>7</v>
      </c>
      <c r="G125" s="13">
        <f t="shared" si="38"/>
        <v>7.5</v>
      </c>
      <c r="H125" s="14">
        <f t="shared" si="39"/>
        <v>0.34</v>
      </c>
      <c r="I125" s="12">
        <v>97</v>
      </c>
      <c r="J125" s="17">
        <v>114</v>
      </c>
      <c r="K125" s="15">
        <f t="shared" si="40"/>
        <v>105.5</v>
      </c>
      <c r="L125" s="14">
        <f t="shared" si="41"/>
        <v>0.24</v>
      </c>
      <c r="M125" s="16">
        <f t="shared" si="42"/>
        <v>0.29000000000000004</v>
      </c>
      <c r="N125" s="16">
        <f t="shared" si="45"/>
        <v>0</v>
      </c>
      <c r="O125" s="16">
        <f t="shared" si="45"/>
        <v>0</v>
      </c>
      <c r="P125" s="16">
        <f t="shared" si="45"/>
        <v>0</v>
      </c>
      <c r="Q125" s="24">
        <f t="shared" si="45"/>
        <v>0</v>
      </c>
      <c r="R125" s="16">
        <f t="shared" si="45"/>
        <v>0</v>
      </c>
      <c r="S125" s="16">
        <f t="shared" si="45"/>
        <v>0.29000000000000004</v>
      </c>
      <c r="T125" s="17">
        <v>0</v>
      </c>
      <c r="U125" s="17">
        <v>0</v>
      </c>
      <c r="V125" s="13">
        <f t="shared" ref="V125:V181" si="46">AVERAGE(T125:U125)</f>
        <v>0</v>
      </c>
      <c r="W125" s="14">
        <f t="shared" si="29"/>
        <v>0</v>
      </c>
      <c r="X125" s="12">
        <v>9</v>
      </c>
      <c r="Y125" s="17">
        <v>21</v>
      </c>
      <c r="Z125" s="15">
        <f t="shared" si="33"/>
        <v>15</v>
      </c>
      <c r="AA125" s="14">
        <f t="shared" si="30"/>
        <v>0.219</v>
      </c>
      <c r="AB125" s="16">
        <f t="shared" si="31"/>
        <v>0.1095</v>
      </c>
      <c r="AC125" s="17">
        <v>36130</v>
      </c>
      <c r="AD125" s="16">
        <f t="shared" si="32"/>
        <v>349.76032269721838</v>
      </c>
      <c r="AE125" s="25">
        <v>30633444295</v>
      </c>
      <c r="AF125" s="16">
        <v>0.56799999999999995</v>
      </c>
    </row>
    <row r="126" spans="1:32" ht="15.75" customHeight="1" thickBot="1" x14ac:dyDescent="0.3">
      <c r="A126" s="7" t="s">
        <v>149</v>
      </c>
      <c r="B126" s="17">
        <v>6861524</v>
      </c>
      <c r="C126" s="19" t="s">
        <v>25</v>
      </c>
      <c r="D126" s="19" t="s">
        <v>16</v>
      </c>
      <c r="E126" s="17">
        <v>5</v>
      </c>
      <c r="F126" s="17">
        <v>14</v>
      </c>
      <c r="G126" s="13">
        <f t="shared" si="38"/>
        <v>9.5</v>
      </c>
      <c r="H126" s="14">
        <f t="shared" si="39"/>
        <v>0.379</v>
      </c>
      <c r="I126" s="12">
        <v>118</v>
      </c>
      <c r="J126" s="17">
        <v>184</v>
      </c>
      <c r="K126" s="15">
        <f t="shared" si="40"/>
        <v>151</v>
      </c>
      <c r="L126" s="14">
        <f t="shared" si="41"/>
        <v>0.318</v>
      </c>
      <c r="M126" s="16">
        <f t="shared" si="42"/>
        <v>0.34850000000000003</v>
      </c>
      <c r="N126" s="16">
        <f t="shared" si="45"/>
        <v>0</v>
      </c>
      <c r="O126" s="16">
        <f t="shared" si="45"/>
        <v>0.34850000000000003</v>
      </c>
      <c r="P126" s="16">
        <f t="shared" si="45"/>
        <v>0</v>
      </c>
      <c r="Q126" s="24">
        <f t="shared" si="45"/>
        <v>0</v>
      </c>
      <c r="R126" s="16">
        <f t="shared" si="45"/>
        <v>0</v>
      </c>
      <c r="S126" s="16">
        <f t="shared" si="45"/>
        <v>0</v>
      </c>
      <c r="T126" s="17">
        <v>1</v>
      </c>
      <c r="U126" s="17">
        <v>2</v>
      </c>
      <c r="V126" s="13">
        <f t="shared" si="46"/>
        <v>1.5</v>
      </c>
      <c r="W126" s="14">
        <f t="shared" si="29"/>
        <v>0.45500000000000002</v>
      </c>
      <c r="X126" s="12">
        <v>38</v>
      </c>
      <c r="Y126" s="17">
        <v>69</v>
      </c>
      <c r="Z126" s="15">
        <f t="shared" si="33"/>
        <v>53.5</v>
      </c>
      <c r="AA126" s="14">
        <f t="shared" si="30"/>
        <v>0.42599999999999999</v>
      </c>
      <c r="AB126" s="16">
        <f t="shared" si="31"/>
        <v>0.4405</v>
      </c>
      <c r="AC126" s="17">
        <v>465130</v>
      </c>
      <c r="AD126" s="16">
        <f t="shared" si="32"/>
        <v>6778.8147356185009</v>
      </c>
      <c r="AE126" s="25">
        <v>41722295362</v>
      </c>
      <c r="AF126" s="16">
        <v>0.73099999999999998</v>
      </c>
    </row>
    <row r="127" spans="1:32" ht="15.75" customHeight="1" thickBot="1" x14ac:dyDescent="0.3">
      <c r="A127" s="7" t="s">
        <v>150</v>
      </c>
      <c r="B127" s="17">
        <v>34352719</v>
      </c>
      <c r="C127" s="19" t="s">
        <v>25</v>
      </c>
      <c r="D127" s="19" t="s">
        <v>16</v>
      </c>
      <c r="E127" s="17">
        <v>157</v>
      </c>
      <c r="F127" s="17">
        <v>148</v>
      </c>
      <c r="G127" s="13">
        <f t="shared" si="38"/>
        <v>152.5</v>
      </c>
      <c r="H127" s="14">
        <f t="shared" si="39"/>
        <v>0.70299999999999996</v>
      </c>
      <c r="I127" s="12">
        <v>1321</v>
      </c>
      <c r="J127" s="17">
        <v>1555</v>
      </c>
      <c r="K127" s="15">
        <f t="shared" si="40"/>
        <v>1438</v>
      </c>
      <c r="L127" s="14">
        <f t="shared" si="41"/>
        <v>0.65900000000000003</v>
      </c>
      <c r="M127" s="16">
        <f t="shared" si="42"/>
        <v>0.68100000000000005</v>
      </c>
      <c r="N127" s="16">
        <f t="shared" si="45"/>
        <v>0</v>
      </c>
      <c r="O127" s="16">
        <f t="shared" si="45"/>
        <v>0.68100000000000005</v>
      </c>
      <c r="P127" s="16">
        <f t="shared" si="45"/>
        <v>0</v>
      </c>
      <c r="Q127" s="24">
        <f t="shared" si="45"/>
        <v>0</v>
      </c>
      <c r="R127" s="16">
        <f t="shared" si="45"/>
        <v>0</v>
      </c>
      <c r="S127" s="16">
        <f t="shared" si="45"/>
        <v>0</v>
      </c>
      <c r="T127" s="17">
        <v>12</v>
      </c>
      <c r="U127" s="17">
        <v>12</v>
      </c>
      <c r="V127" s="13">
        <f t="shared" si="46"/>
        <v>12</v>
      </c>
      <c r="W127" s="14">
        <f t="shared" si="29"/>
        <v>0.76400000000000001</v>
      </c>
      <c r="X127" s="12">
        <v>621</v>
      </c>
      <c r="Y127" s="17">
        <v>1283</v>
      </c>
      <c r="Z127" s="15">
        <f t="shared" si="33"/>
        <v>952</v>
      </c>
      <c r="AA127" s="14">
        <f t="shared" si="30"/>
        <v>0.79200000000000004</v>
      </c>
      <c r="AB127" s="16">
        <f t="shared" si="31"/>
        <v>0.77800000000000002</v>
      </c>
      <c r="AC127" s="17">
        <v>2272885</v>
      </c>
      <c r="AD127" s="16">
        <f t="shared" si="32"/>
        <v>6616.3176195747419</v>
      </c>
      <c r="AE127" s="25">
        <v>242632000000</v>
      </c>
      <c r="AF127" s="16">
        <v>0.76200000000000001</v>
      </c>
    </row>
    <row r="128" spans="1:32" ht="15.75" customHeight="1" thickBot="1" x14ac:dyDescent="0.3">
      <c r="A128" s="7" t="s">
        <v>151</v>
      </c>
      <c r="B128" s="17">
        <v>117337368</v>
      </c>
      <c r="C128" s="19" t="s">
        <v>27</v>
      </c>
      <c r="D128" s="19" t="s">
        <v>20</v>
      </c>
      <c r="E128" s="17">
        <v>121</v>
      </c>
      <c r="F128" s="17">
        <v>140</v>
      </c>
      <c r="G128" s="13">
        <f t="shared" si="38"/>
        <v>130.5</v>
      </c>
      <c r="H128" s="14">
        <f t="shared" si="39"/>
        <v>0.69799999999999995</v>
      </c>
      <c r="I128" s="12">
        <v>992</v>
      </c>
      <c r="J128" s="17">
        <v>1214</v>
      </c>
      <c r="K128" s="15">
        <f t="shared" si="40"/>
        <v>1103</v>
      </c>
      <c r="L128" s="14">
        <f t="shared" si="41"/>
        <v>0.62</v>
      </c>
      <c r="M128" s="16">
        <f t="shared" si="42"/>
        <v>0.65900000000000003</v>
      </c>
      <c r="N128" s="16">
        <f t="shared" si="45"/>
        <v>0</v>
      </c>
      <c r="O128" s="16">
        <f t="shared" si="45"/>
        <v>0</v>
      </c>
      <c r="P128" s="16">
        <f t="shared" si="45"/>
        <v>0</v>
      </c>
      <c r="Q128" s="24">
        <f t="shared" si="45"/>
        <v>0</v>
      </c>
      <c r="R128" s="16">
        <f t="shared" si="45"/>
        <v>0</v>
      </c>
      <c r="S128" s="16">
        <f t="shared" si="45"/>
        <v>0.65900000000000003</v>
      </c>
      <c r="T128" s="17">
        <v>6</v>
      </c>
      <c r="U128" s="17">
        <v>12</v>
      </c>
      <c r="V128" s="13">
        <f t="shared" si="46"/>
        <v>9</v>
      </c>
      <c r="W128" s="14">
        <f t="shared" si="29"/>
        <v>0.72399999999999998</v>
      </c>
      <c r="X128" s="12">
        <v>280</v>
      </c>
      <c r="Y128" s="17">
        <v>885</v>
      </c>
      <c r="Z128" s="15">
        <f t="shared" si="33"/>
        <v>582.5</v>
      </c>
      <c r="AA128" s="14">
        <f t="shared" si="30"/>
        <v>0.72399999999999998</v>
      </c>
      <c r="AB128" s="16">
        <f t="shared" si="31"/>
        <v>0.72399999999999998</v>
      </c>
      <c r="AC128" s="17">
        <v>2838474</v>
      </c>
      <c r="AD128" s="16">
        <f t="shared" si="32"/>
        <v>2419.070794224735</v>
      </c>
      <c r="AE128" s="25">
        <v>404284000000</v>
      </c>
      <c r="AF128" s="16">
        <v>0.71</v>
      </c>
    </row>
    <row r="129" spans="1:32" ht="15.75" customHeight="1" thickBot="1" x14ac:dyDescent="0.3">
      <c r="A129" s="7" t="s">
        <v>152</v>
      </c>
      <c r="B129" s="17">
        <v>41026067</v>
      </c>
      <c r="C129" s="19" t="s">
        <v>32</v>
      </c>
      <c r="D129" s="11" t="s">
        <v>19</v>
      </c>
      <c r="E129" s="17">
        <v>1308</v>
      </c>
      <c r="F129" s="17">
        <v>1251</v>
      </c>
      <c r="G129" s="13">
        <f t="shared" si="38"/>
        <v>1279.5</v>
      </c>
      <c r="H129" s="14">
        <f t="shared" si="39"/>
        <v>0.89900000000000002</v>
      </c>
      <c r="I129" s="12">
        <v>16433</v>
      </c>
      <c r="J129" s="17">
        <v>17040</v>
      </c>
      <c r="K129" s="15">
        <f t="shared" si="40"/>
        <v>16736.5</v>
      </c>
      <c r="L129" s="14">
        <f t="shared" si="41"/>
        <v>0.89300000000000002</v>
      </c>
      <c r="M129" s="16">
        <f t="shared" si="42"/>
        <v>0.89600000000000002</v>
      </c>
      <c r="N129" s="16">
        <f t="shared" si="45"/>
        <v>0</v>
      </c>
      <c r="O129" s="16">
        <f t="shared" si="45"/>
        <v>0</v>
      </c>
      <c r="P129" s="16">
        <f t="shared" si="45"/>
        <v>0</v>
      </c>
      <c r="Q129" s="24">
        <f t="shared" si="45"/>
        <v>0</v>
      </c>
      <c r="R129" s="16">
        <f t="shared" si="45"/>
        <v>0.89600000000000002</v>
      </c>
      <c r="S129" s="16">
        <f t="shared" si="45"/>
        <v>0</v>
      </c>
      <c r="T129" s="17">
        <v>28</v>
      </c>
      <c r="U129" s="17">
        <v>52</v>
      </c>
      <c r="V129" s="13">
        <f t="shared" si="46"/>
        <v>40</v>
      </c>
      <c r="W129" s="14">
        <f t="shared" si="29"/>
        <v>0.89800000000000002</v>
      </c>
      <c r="X129" s="12">
        <v>953</v>
      </c>
      <c r="Y129" s="17">
        <v>2746</v>
      </c>
      <c r="Z129" s="15">
        <f t="shared" si="33"/>
        <v>1849.5</v>
      </c>
      <c r="AA129" s="14">
        <f t="shared" si="30"/>
        <v>0.88700000000000001</v>
      </c>
      <c r="AB129" s="16">
        <f t="shared" si="31"/>
        <v>0.89250000000000007</v>
      </c>
      <c r="AC129" s="17">
        <v>4050832</v>
      </c>
      <c r="AD129" s="16">
        <f t="shared" si="32"/>
        <v>9873.8004790954001</v>
      </c>
      <c r="AE129" s="25">
        <v>688177000000</v>
      </c>
      <c r="AF129" s="16">
        <v>0.88100000000000001</v>
      </c>
    </row>
    <row r="130" spans="1:32" ht="15.75" customHeight="1" thickBot="1" x14ac:dyDescent="0.3">
      <c r="A130" s="7" t="s">
        <v>153</v>
      </c>
      <c r="B130" s="17">
        <v>10247605</v>
      </c>
      <c r="C130" s="19" t="s">
        <v>32</v>
      </c>
      <c r="D130" s="19" t="s">
        <v>19</v>
      </c>
      <c r="E130" s="17">
        <v>438</v>
      </c>
      <c r="F130" s="17">
        <v>423</v>
      </c>
      <c r="G130" s="13">
        <f t="shared" ref="G130:G161" si="47">AVERAGE(E130:F130)</f>
        <v>430.5</v>
      </c>
      <c r="H130" s="14">
        <f t="shared" ref="H130:H161" si="48">_xlfn.PERCENTRANK.INC(G$2:G$181,G130)</f>
        <v>0.79800000000000004</v>
      </c>
      <c r="I130" s="12">
        <v>9694</v>
      </c>
      <c r="J130" s="17">
        <v>10177</v>
      </c>
      <c r="K130" s="15">
        <f t="shared" ref="K130:K161" si="49">AVERAGE(I130:J130)</f>
        <v>9935.5</v>
      </c>
      <c r="L130" s="14">
        <f t="shared" ref="L130:L161" si="50">_xlfn.PERCENTRANK.INC(K$2:K$181,K130)</f>
        <v>0.86499999999999999</v>
      </c>
      <c r="M130" s="16">
        <f t="shared" ref="M130:M161" si="51">((H130+L130)/2)</f>
        <v>0.83150000000000002</v>
      </c>
      <c r="N130" s="16">
        <f t="shared" si="45"/>
        <v>0</v>
      </c>
      <c r="O130" s="16">
        <f t="shared" si="45"/>
        <v>0</v>
      </c>
      <c r="P130" s="16">
        <f t="shared" si="45"/>
        <v>0</v>
      </c>
      <c r="Q130" s="24">
        <f t="shared" si="45"/>
        <v>0</v>
      </c>
      <c r="R130" s="16">
        <f t="shared" si="45"/>
        <v>0.83150000000000002</v>
      </c>
      <c r="S130" s="16">
        <f t="shared" si="45"/>
        <v>0</v>
      </c>
      <c r="T130" s="17">
        <v>11</v>
      </c>
      <c r="U130" s="17">
        <v>16</v>
      </c>
      <c r="V130" s="13">
        <f t="shared" si="46"/>
        <v>13.5</v>
      </c>
      <c r="W130" s="14">
        <f t="shared" ref="W130:W181" si="52">_xlfn.PERCENTRANK.INC(V$2:V$180,V130)</f>
        <v>0.77500000000000002</v>
      </c>
      <c r="X130" s="12">
        <v>840</v>
      </c>
      <c r="Y130" s="17">
        <v>1946</v>
      </c>
      <c r="Z130" s="15">
        <f t="shared" si="33"/>
        <v>1393</v>
      </c>
      <c r="AA130" s="14">
        <f t="shared" ref="AA130:AA181" si="53">_xlfn.PERCENTRANK.INC(Z$2:Z$180,Z130)</f>
        <v>0.83699999999999997</v>
      </c>
      <c r="AB130" s="16">
        <f t="shared" ref="AB130:AB181" si="54">((W130+AA130)/2)</f>
        <v>0.80600000000000005</v>
      </c>
      <c r="AC130" s="17">
        <v>1282648</v>
      </c>
      <c r="AD130" s="16">
        <f t="shared" si="32"/>
        <v>12516.563626330249</v>
      </c>
      <c r="AE130" s="25">
        <v>251945000000</v>
      </c>
      <c r="AF130" s="16">
        <v>0.874</v>
      </c>
    </row>
    <row r="131" spans="1:32" ht="15.75" customHeight="1" thickBot="1" x14ac:dyDescent="0.3">
      <c r="A131" s="7" t="s">
        <v>154</v>
      </c>
      <c r="B131" s="17">
        <v>2716391</v>
      </c>
      <c r="C131" s="19" t="s">
        <v>32</v>
      </c>
      <c r="D131" s="19" t="s">
        <v>23</v>
      </c>
      <c r="E131" s="17">
        <v>18</v>
      </c>
      <c r="F131" s="17">
        <v>23</v>
      </c>
      <c r="G131" s="13">
        <f t="shared" si="47"/>
        <v>20.5</v>
      </c>
      <c r="H131" s="14">
        <f t="shared" si="48"/>
        <v>0.497</v>
      </c>
      <c r="I131" s="12">
        <v>1478</v>
      </c>
      <c r="J131" s="17">
        <v>1739</v>
      </c>
      <c r="K131" s="15">
        <f t="shared" si="49"/>
        <v>1608.5</v>
      </c>
      <c r="L131" s="14">
        <f t="shared" si="50"/>
        <v>0.67</v>
      </c>
      <c r="M131" s="16">
        <f t="shared" si="51"/>
        <v>0.58350000000000002</v>
      </c>
      <c r="N131" s="16">
        <f t="shared" si="45"/>
        <v>0</v>
      </c>
      <c r="O131" s="16">
        <f t="shared" si="45"/>
        <v>0</v>
      </c>
      <c r="P131" s="16">
        <f t="shared" si="45"/>
        <v>0</v>
      </c>
      <c r="Q131" s="22">
        <f t="shared" si="45"/>
        <v>0</v>
      </c>
      <c r="R131" s="16">
        <f t="shared" si="45"/>
        <v>0</v>
      </c>
      <c r="S131" s="16">
        <f t="shared" si="45"/>
        <v>0</v>
      </c>
      <c r="T131" s="17">
        <v>5</v>
      </c>
      <c r="U131" s="17">
        <v>6</v>
      </c>
      <c r="V131" s="13">
        <f t="shared" si="46"/>
        <v>5.5</v>
      </c>
      <c r="W131" s="14">
        <f t="shared" si="52"/>
        <v>0.68500000000000005</v>
      </c>
      <c r="X131" s="12">
        <v>270</v>
      </c>
      <c r="Y131" s="17">
        <v>668</v>
      </c>
      <c r="Z131" s="15">
        <f t="shared" si="33"/>
        <v>469</v>
      </c>
      <c r="AA131" s="14">
        <f t="shared" si="53"/>
        <v>0.69599999999999995</v>
      </c>
      <c r="AB131" s="16">
        <f t="shared" si="54"/>
        <v>0.6905</v>
      </c>
      <c r="AC131" s="17">
        <v>247796</v>
      </c>
      <c r="AD131" s="16">
        <f t="shared" ref="AD131:AD181" si="55">(AC131/B131)*100000</f>
        <v>9122.2508099901661</v>
      </c>
      <c r="AE131" s="25">
        <v>237296000000</v>
      </c>
      <c r="AF131" s="16">
        <v>0.875</v>
      </c>
    </row>
    <row r="132" spans="1:32" ht="15.75" customHeight="1" thickBot="1" x14ac:dyDescent="0.3">
      <c r="A132" s="7" t="s">
        <v>155</v>
      </c>
      <c r="B132" s="17">
        <v>51784059</v>
      </c>
      <c r="C132" s="19" t="s">
        <v>32</v>
      </c>
      <c r="D132" s="10" t="s">
        <v>20</v>
      </c>
      <c r="E132" s="17">
        <v>2016</v>
      </c>
      <c r="F132" s="17">
        <v>2075</v>
      </c>
      <c r="G132" s="13">
        <f t="shared" si="47"/>
        <v>2045.5</v>
      </c>
      <c r="H132" s="14">
        <f t="shared" si="48"/>
        <v>0.92700000000000005</v>
      </c>
      <c r="I132" s="12">
        <v>34716</v>
      </c>
      <c r="J132" s="17">
        <v>35627</v>
      </c>
      <c r="K132" s="15">
        <f t="shared" si="49"/>
        <v>35171.5</v>
      </c>
      <c r="L132" s="14">
        <f t="shared" si="50"/>
        <v>0.93799999999999994</v>
      </c>
      <c r="M132" s="16">
        <f t="shared" si="51"/>
        <v>0.9325</v>
      </c>
      <c r="N132" s="16">
        <f t="shared" ref="N132:S141" si="56">INT($D132=N$1)*$M132</f>
        <v>0</v>
      </c>
      <c r="O132" s="16">
        <f t="shared" si="56"/>
        <v>0</v>
      </c>
      <c r="P132" s="16">
        <f t="shared" si="56"/>
        <v>0</v>
      </c>
      <c r="Q132" s="24">
        <f t="shared" si="56"/>
        <v>0</v>
      </c>
      <c r="R132" s="16">
        <f t="shared" si="56"/>
        <v>0</v>
      </c>
      <c r="S132" s="16">
        <f t="shared" si="56"/>
        <v>0.9325</v>
      </c>
      <c r="T132" s="17">
        <v>19</v>
      </c>
      <c r="U132" s="17">
        <v>41</v>
      </c>
      <c r="V132" s="13">
        <f t="shared" si="46"/>
        <v>30</v>
      </c>
      <c r="W132" s="14">
        <f t="shared" si="52"/>
        <v>0.876</v>
      </c>
      <c r="X132" s="12">
        <v>1204</v>
      </c>
      <c r="Y132" s="17">
        <v>2792</v>
      </c>
      <c r="Z132" s="15">
        <f t="shared" si="33"/>
        <v>1998</v>
      </c>
      <c r="AA132" s="14">
        <f t="shared" si="53"/>
        <v>0.89300000000000002</v>
      </c>
      <c r="AB132" s="16">
        <f t="shared" si="54"/>
        <v>0.88450000000000006</v>
      </c>
      <c r="AC132" s="17">
        <v>611667</v>
      </c>
      <c r="AD132" s="16">
        <f t="shared" si="55"/>
        <v>1181.1878246160657</v>
      </c>
      <c r="AE132" s="25">
        <v>1665250000000</v>
      </c>
      <c r="AF132" s="16">
        <v>0.92900000000000005</v>
      </c>
    </row>
    <row r="133" spans="1:32" ht="15.75" customHeight="1" thickBot="1" x14ac:dyDescent="0.3">
      <c r="A133" s="7" t="s">
        <v>156</v>
      </c>
      <c r="B133" s="17">
        <v>3317867</v>
      </c>
      <c r="C133" s="19" t="s">
        <v>27</v>
      </c>
      <c r="D133" s="10" t="s">
        <v>19</v>
      </c>
      <c r="E133" s="17">
        <v>25</v>
      </c>
      <c r="F133" s="17">
        <v>61</v>
      </c>
      <c r="G133" s="13">
        <f t="shared" si="47"/>
        <v>43</v>
      </c>
      <c r="H133" s="14">
        <f t="shared" si="48"/>
        <v>0.60799999999999998</v>
      </c>
      <c r="I133" s="12">
        <v>102</v>
      </c>
      <c r="J133" s="17">
        <v>171</v>
      </c>
      <c r="K133" s="15">
        <f t="shared" si="49"/>
        <v>136.5</v>
      </c>
      <c r="L133" s="14">
        <f t="shared" si="50"/>
        <v>0.30099999999999999</v>
      </c>
      <c r="M133" s="16">
        <f t="shared" si="51"/>
        <v>0.45450000000000002</v>
      </c>
      <c r="N133" s="16">
        <f t="shared" si="56"/>
        <v>0</v>
      </c>
      <c r="O133" s="16">
        <f t="shared" si="56"/>
        <v>0</v>
      </c>
      <c r="P133" s="16">
        <f t="shared" si="56"/>
        <v>0</v>
      </c>
      <c r="Q133" s="22">
        <f t="shared" si="56"/>
        <v>0</v>
      </c>
      <c r="R133" s="16">
        <f t="shared" si="56"/>
        <v>0.45450000000000002</v>
      </c>
      <c r="S133" s="16">
        <f t="shared" si="56"/>
        <v>0</v>
      </c>
      <c r="T133" s="17">
        <v>6</v>
      </c>
      <c r="U133" s="17">
        <v>2</v>
      </c>
      <c r="V133" s="13">
        <f t="shared" si="46"/>
        <v>4</v>
      </c>
      <c r="W133" s="14">
        <f t="shared" si="52"/>
        <v>0.65100000000000002</v>
      </c>
      <c r="X133" s="12">
        <v>9</v>
      </c>
      <c r="Y133" s="17">
        <v>43</v>
      </c>
      <c r="Z133" s="15">
        <f t="shared" si="33"/>
        <v>26</v>
      </c>
      <c r="AA133" s="14">
        <f t="shared" si="53"/>
        <v>0.314</v>
      </c>
      <c r="AB133" s="16">
        <f t="shared" si="54"/>
        <v>0.48250000000000004</v>
      </c>
      <c r="AC133" s="17">
        <v>374349</v>
      </c>
      <c r="AD133" s="16">
        <f t="shared" si="55"/>
        <v>11282.821161909143</v>
      </c>
      <c r="AE133" s="25">
        <v>14420947884</v>
      </c>
      <c r="AF133" s="16">
        <v>0.76300000000000001</v>
      </c>
    </row>
    <row r="134" spans="1:32" ht="15.75" customHeight="1" thickBot="1" x14ac:dyDescent="0.3">
      <c r="A134" s="7" t="s">
        <v>157</v>
      </c>
      <c r="B134" s="17">
        <v>19892812</v>
      </c>
      <c r="C134" s="19" t="s">
        <v>32</v>
      </c>
      <c r="D134" s="19" t="s">
        <v>19</v>
      </c>
      <c r="E134" s="17">
        <v>371</v>
      </c>
      <c r="F134" s="17">
        <v>370</v>
      </c>
      <c r="G134" s="13">
        <f t="shared" si="47"/>
        <v>370.5</v>
      </c>
      <c r="H134" s="14">
        <f t="shared" si="48"/>
        <v>0.78700000000000003</v>
      </c>
      <c r="I134" s="12">
        <v>3143</v>
      </c>
      <c r="J134" s="17">
        <v>3493</v>
      </c>
      <c r="K134" s="15">
        <f t="shared" si="49"/>
        <v>3318</v>
      </c>
      <c r="L134" s="14">
        <f t="shared" si="50"/>
        <v>0.748</v>
      </c>
      <c r="M134" s="16">
        <f t="shared" si="51"/>
        <v>0.76750000000000007</v>
      </c>
      <c r="N134" s="16">
        <f t="shared" si="56"/>
        <v>0</v>
      </c>
      <c r="O134" s="16">
        <f t="shared" si="56"/>
        <v>0</v>
      </c>
      <c r="P134" s="16">
        <f t="shared" si="56"/>
        <v>0</v>
      </c>
      <c r="Q134" s="24">
        <f t="shared" si="56"/>
        <v>0</v>
      </c>
      <c r="R134" s="16">
        <f t="shared" si="56"/>
        <v>0.76750000000000007</v>
      </c>
      <c r="S134" s="16">
        <f t="shared" si="56"/>
        <v>0</v>
      </c>
      <c r="T134" s="17">
        <v>11</v>
      </c>
      <c r="U134" s="17">
        <v>18</v>
      </c>
      <c r="V134" s="13">
        <f t="shared" si="46"/>
        <v>14.5</v>
      </c>
      <c r="W134" s="14">
        <f t="shared" si="52"/>
        <v>0.79700000000000004</v>
      </c>
      <c r="X134" s="12">
        <v>484</v>
      </c>
      <c r="Y134" s="17">
        <v>1152</v>
      </c>
      <c r="Z134" s="15">
        <f t="shared" ref="Z134:Z181" si="57">AVERAGE(X134:Y134)</f>
        <v>818</v>
      </c>
      <c r="AA134" s="14">
        <f t="shared" si="53"/>
        <v>0.75800000000000001</v>
      </c>
      <c r="AB134" s="16">
        <f t="shared" si="54"/>
        <v>0.77750000000000008</v>
      </c>
      <c r="AC134" s="17">
        <v>1802396</v>
      </c>
      <c r="AD134" s="16">
        <f t="shared" si="55"/>
        <v>9060.5390530006516</v>
      </c>
      <c r="AE134" s="25">
        <v>301262000000</v>
      </c>
      <c r="AF134" s="16">
        <v>0.82699999999999996</v>
      </c>
    </row>
    <row r="135" spans="1:32" ht="15.75" customHeight="1" thickBot="1" x14ac:dyDescent="0.3">
      <c r="A135" s="7" t="s">
        <v>158</v>
      </c>
      <c r="B135" s="17">
        <v>144444359</v>
      </c>
      <c r="C135" s="19" t="s">
        <v>25</v>
      </c>
      <c r="D135" s="19" t="s">
        <v>19</v>
      </c>
      <c r="E135" s="17">
        <v>812</v>
      </c>
      <c r="F135" s="17">
        <v>814</v>
      </c>
      <c r="G135" s="13">
        <f t="shared" si="47"/>
        <v>813</v>
      </c>
      <c r="H135" s="14">
        <f t="shared" si="48"/>
        <v>0.86</v>
      </c>
      <c r="I135" s="12">
        <v>14124</v>
      </c>
      <c r="J135" s="17">
        <v>17961</v>
      </c>
      <c r="K135" s="15">
        <f t="shared" si="49"/>
        <v>16042.5</v>
      </c>
      <c r="L135" s="14">
        <f t="shared" si="50"/>
        <v>0.88800000000000001</v>
      </c>
      <c r="M135" s="16">
        <f t="shared" si="51"/>
        <v>0.874</v>
      </c>
      <c r="N135" s="16">
        <f t="shared" si="56"/>
        <v>0</v>
      </c>
      <c r="O135" s="16">
        <f t="shared" si="56"/>
        <v>0</v>
      </c>
      <c r="P135" s="16">
        <f t="shared" si="56"/>
        <v>0</v>
      </c>
      <c r="Q135" s="24">
        <f t="shared" si="56"/>
        <v>0</v>
      </c>
      <c r="R135" s="16">
        <f t="shared" si="56"/>
        <v>0.874</v>
      </c>
      <c r="S135" s="16">
        <f t="shared" si="56"/>
        <v>0</v>
      </c>
      <c r="T135" s="17">
        <v>1</v>
      </c>
      <c r="U135" s="17">
        <v>2</v>
      </c>
      <c r="V135" s="13">
        <f t="shared" si="46"/>
        <v>1.5</v>
      </c>
      <c r="W135" s="14">
        <f t="shared" si="52"/>
        <v>0.45500000000000002</v>
      </c>
      <c r="X135" s="12">
        <v>1530</v>
      </c>
      <c r="Y135" s="17">
        <v>3415</v>
      </c>
      <c r="Z135" s="15">
        <f t="shared" si="57"/>
        <v>2472.5</v>
      </c>
      <c r="AA135" s="14">
        <f t="shared" si="53"/>
        <v>0.90400000000000003</v>
      </c>
      <c r="AB135" s="16">
        <f t="shared" si="54"/>
        <v>0.67949999999999999</v>
      </c>
      <c r="AC135" s="17">
        <v>10392020</v>
      </c>
      <c r="AD135" s="16">
        <f t="shared" si="55"/>
        <v>7194.4796404268027</v>
      </c>
      <c r="AE135" s="25">
        <v>2240420000000</v>
      </c>
      <c r="AF135" s="16">
        <v>0.82099999999999995</v>
      </c>
    </row>
    <row r="136" spans="1:32" ht="15.75" customHeight="1" thickBot="1" x14ac:dyDescent="0.3">
      <c r="A136" s="7" t="s">
        <v>159</v>
      </c>
      <c r="B136" s="17">
        <v>14094683</v>
      </c>
      <c r="C136" s="19" t="s">
        <v>22</v>
      </c>
      <c r="D136" s="19" t="s">
        <v>15</v>
      </c>
      <c r="E136" s="17">
        <v>12</v>
      </c>
      <c r="F136" s="17">
        <v>14</v>
      </c>
      <c r="G136" s="13">
        <f t="shared" si="47"/>
        <v>13</v>
      </c>
      <c r="H136" s="14">
        <f t="shared" si="48"/>
        <v>0.44600000000000001</v>
      </c>
      <c r="I136" s="12">
        <v>283</v>
      </c>
      <c r="J136" s="17">
        <v>284</v>
      </c>
      <c r="K136" s="15">
        <f t="shared" si="49"/>
        <v>283.5</v>
      </c>
      <c r="L136" s="14">
        <f t="shared" si="50"/>
        <v>0.42399999999999999</v>
      </c>
      <c r="M136" s="16">
        <f t="shared" si="51"/>
        <v>0.435</v>
      </c>
      <c r="N136" s="16">
        <f t="shared" si="56"/>
        <v>0.435</v>
      </c>
      <c r="O136" s="16">
        <f t="shared" si="56"/>
        <v>0</v>
      </c>
      <c r="P136" s="16">
        <f t="shared" si="56"/>
        <v>0</v>
      </c>
      <c r="Q136" s="24">
        <f t="shared" si="56"/>
        <v>0</v>
      </c>
      <c r="R136" s="16">
        <f t="shared" si="56"/>
        <v>0</v>
      </c>
      <c r="S136" s="16">
        <f t="shared" si="56"/>
        <v>0</v>
      </c>
      <c r="T136" s="17">
        <v>1</v>
      </c>
      <c r="U136" s="17">
        <v>2</v>
      </c>
      <c r="V136" s="13">
        <f t="shared" si="46"/>
        <v>1.5</v>
      </c>
      <c r="W136" s="14">
        <f t="shared" si="52"/>
        <v>0.45500000000000002</v>
      </c>
      <c r="X136" s="12">
        <v>35</v>
      </c>
      <c r="Y136" s="17">
        <v>125</v>
      </c>
      <c r="Z136" s="15">
        <f t="shared" si="57"/>
        <v>80</v>
      </c>
      <c r="AA136" s="14">
        <f t="shared" si="53"/>
        <v>0.48799999999999999</v>
      </c>
      <c r="AB136" s="16">
        <f t="shared" si="54"/>
        <v>0.47150000000000003</v>
      </c>
      <c r="AC136" s="17">
        <v>104512</v>
      </c>
      <c r="AD136" s="16">
        <f t="shared" si="55"/>
        <v>741.49947182210485</v>
      </c>
      <c r="AE136" s="25">
        <v>13312796765</v>
      </c>
      <c r="AF136" s="16">
        <v>0.54800000000000004</v>
      </c>
    </row>
    <row r="137" spans="1:32" ht="15.75" customHeight="1" thickBot="1" x14ac:dyDescent="0.3">
      <c r="A137" s="7" t="s">
        <v>160</v>
      </c>
      <c r="B137" s="17">
        <v>180251</v>
      </c>
      <c r="C137" s="19" t="s">
        <v>25</v>
      </c>
      <c r="D137" s="11" t="s">
        <v>16</v>
      </c>
      <c r="E137" s="17">
        <v>2</v>
      </c>
      <c r="F137" s="17">
        <v>2</v>
      </c>
      <c r="G137" s="13">
        <f t="shared" si="47"/>
        <v>2</v>
      </c>
      <c r="H137" s="14">
        <f t="shared" si="48"/>
        <v>0.111</v>
      </c>
      <c r="I137" s="12">
        <v>9</v>
      </c>
      <c r="J137" s="17">
        <v>8</v>
      </c>
      <c r="K137" s="15">
        <f t="shared" si="49"/>
        <v>8.5</v>
      </c>
      <c r="L137" s="14">
        <f t="shared" si="50"/>
        <v>0.05</v>
      </c>
      <c r="M137" s="16">
        <f t="shared" si="51"/>
        <v>8.0500000000000002E-2</v>
      </c>
      <c r="N137" s="16">
        <f t="shared" si="56"/>
        <v>0</v>
      </c>
      <c r="O137" s="16">
        <f t="shared" si="56"/>
        <v>8.0500000000000002E-2</v>
      </c>
      <c r="P137" s="16">
        <f t="shared" si="56"/>
        <v>0</v>
      </c>
      <c r="Q137" s="24">
        <f t="shared" si="56"/>
        <v>0</v>
      </c>
      <c r="R137" s="16">
        <f t="shared" si="56"/>
        <v>0</v>
      </c>
      <c r="S137" s="16">
        <f t="shared" si="56"/>
        <v>0</v>
      </c>
      <c r="T137" s="17">
        <v>0</v>
      </c>
      <c r="U137" s="17">
        <v>0</v>
      </c>
      <c r="V137" s="13">
        <f t="shared" si="46"/>
        <v>0</v>
      </c>
      <c r="W137" s="14">
        <f t="shared" si="52"/>
        <v>0</v>
      </c>
      <c r="X137" s="12">
        <v>1</v>
      </c>
      <c r="Y137" s="17">
        <v>2</v>
      </c>
      <c r="Z137" s="15">
        <f t="shared" si="57"/>
        <v>1.5</v>
      </c>
      <c r="AA137" s="14">
        <f t="shared" si="53"/>
        <v>3.3000000000000002E-2</v>
      </c>
      <c r="AB137" s="16">
        <f t="shared" si="54"/>
        <v>1.6500000000000001E-2</v>
      </c>
      <c r="AC137" s="17">
        <v>13275</v>
      </c>
      <c r="AD137" s="16">
        <f t="shared" si="55"/>
        <v>7364.7302927584315</v>
      </c>
      <c r="AE137" s="25">
        <v>2065027556</v>
      </c>
      <c r="AF137" s="16">
        <v>0.72499999999999998</v>
      </c>
    </row>
    <row r="138" spans="1:32" ht="15.75" customHeight="1" thickBot="1" x14ac:dyDescent="0.3">
      <c r="A138" s="7" t="s">
        <v>161</v>
      </c>
      <c r="B138" s="17">
        <v>103698</v>
      </c>
      <c r="C138" s="19" t="s">
        <v>25</v>
      </c>
      <c r="D138" s="19" t="s">
        <v>16</v>
      </c>
      <c r="E138" s="17">
        <v>1</v>
      </c>
      <c r="F138" s="17">
        <v>2</v>
      </c>
      <c r="G138" s="13">
        <f t="shared" si="47"/>
        <v>1.5</v>
      </c>
      <c r="H138" s="14">
        <f t="shared" si="48"/>
        <v>6.0999999999999999E-2</v>
      </c>
      <c r="I138" s="12">
        <v>5</v>
      </c>
      <c r="J138" s="17">
        <v>12</v>
      </c>
      <c r="K138" s="15">
        <f t="shared" si="49"/>
        <v>8.5</v>
      </c>
      <c r="L138" s="14">
        <f t="shared" si="50"/>
        <v>0.05</v>
      </c>
      <c r="M138" s="16">
        <f t="shared" si="51"/>
        <v>5.5500000000000001E-2</v>
      </c>
      <c r="N138" s="16">
        <f t="shared" si="56"/>
        <v>0</v>
      </c>
      <c r="O138" s="16">
        <f t="shared" si="56"/>
        <v>5.5500000000000001E-2</v>
      </c>
      <c r="P138" s="16">
        <f t="shared" si="56"/>
        <v>0</v>
      </c>
      <c r="Q138" s="22">
        <f t="shared" si="56"/>
        <v>0</v>
      </c>
      <c r="R138" s="16">
        <f t="shared" si="56"/>
        <v>0</v>
      </c>
      <c r="S138" s="16">
        <f t="shared" si="56"/>
        <v>0</v>
      </c>
      <c r="T138" s="17">
        <v>0</v>
      </c>
      <c r="U138" s="17">
        <v>0</v>
      </c>
      <c r="V138" s="13">
        <f t="shared" si="46"/>
        <v>0</v>
      </c>
      <c r="W138" s="14">
        <f t="shared" si="52"/>
        <v>0</v>
      </c>
      <c r="X138" s="12">
        <v>0</v>
      </c>
      <c r="Y138" s="17">
        <v>3</v>
      </c>
      <c r="Z138" s="15">
        <f t="shared" si="57"/>
        <v>1.5</v>
      </c>
      <c r="AA138" s="14">
        <f t="shared" si="53"/>
        <v>3.3000000000000002E-2</v>
      </c>
      <c r="AB138" s="16">
        <f t="shared" si="54"/>
        <v>1.6500000000000001E-2</v>
      </c>
      <c r="AC138" s="17">
        <v>5843</v>
      </c>
      <c r="AD138" s="16">
        <f t="shared" si="55"/>
        <v>5634.6313332947593</v>
      </c>
      <c r="AE138" s="25">
        <v>948558503</v>
      </c>
      <c r="AF138" s="16">
        <v>0.77200000000000002</v>
      </c>
    </row>
    <row r="139" spans="1:32" ht="15.75" customHeight="1" thickBot="1" x14ac:dyDescent="0.3">
      <c r="A139" s="7" t="s">
        <v>162</v>
      </c>
      <c r="B139" s="17">
        <v>231856</v>
      </c>
      <c r="C139" s="19" t="s">
        <v>25</v>
      </c>
      <c r="D139" s="11" t="s">
        <v>20</v>
      </c>
      <c r="E139" s="17">
        <v>1</v>
      </c>
      <c r="F139" s="17">
        <v>2</v>
      </c>
      <c r="G139" s="13">
        <f t="shared" si="47"/>
        <v>1.5</v>
      </c>
      <c r="H139" s="14">
        <f t="shared" si="48"/>
        <v>6.0999999999999999E-2</v>
      </c>
      <c r="I139" s="12">
        <v>13</v>
      </c>
      <c r="J139" s="17">
        <v>20</v>
      </c>
      <c r="K139" s="15">
        <f t="shared" si="49"/>
        <v>16.5</v>
      </c>
      <c r="L139" s="14">
        <f t="shared" si="50"/>
        <v>9.4E-2</v>
      </c>
      <c r="M139" s="16">
        <f t="shared" si="51"/>
        <v>7.7499999999999999E-2</v>
      </c>
      <c r="N139" s="16">
        <f t="shared" si="56"/>
        <v>0</v>
      </c>
      <c r="O139" s="16">
        <f t="shared" si="56"/>
        <v>0</v>
      </c>
      <c r="P139" s="16">
        <f t="shared" si="56"/>
        <v>0</v>
      </c>
      <c r="Q139" s="22">
        <f t="shared" si="56"/>
        <v>0</v>
      </c>
      <c r="R139" s="16">
        <f t="shared" si="56"/>
        <v>0</v>
      </c>
      <c r="S139" s="16">
        <f t="shared" si="56"/>
        <v>7.7499999999999999E-2</v>
      </c>
      <c r="T139" s="17">
        <v>0</v>
      </c>
      <c r="U139" s="17">
        <v>0</v>
      </c>
      <c r="V139" s="13">
        <f t="shared" si="46"/>
        <v>0</v>
      </c>
      <c r="W139" s="14">
        <f t="shared" si="52"/>
        <v>0</v>
      </c>
      <c r="X139" s="12">
        <v>0</v>
      </c>
      <c r="Y139" s="17">
        <v>3</v>
      </c>
      <c r="Z139" s="15">
        <f t="shared" si="57"/>
        <v>1.5</v>
      </c>
      <c r="AA139" s="14">
        <f t="shared" si="53"/>
        <v>3.3000000000000002E-2</v>
      </c>
      <c r="AB139" s="16">
        <f t="shared" si="54"/>
        <v>1.6500000000000001E-2</v>
      </c>
      <c r="AC139" s="17">
        <v>2</v>
      </c>
      <c r="AD139" s="16">
        <f t="shared" si="55"/>
        <v>0.8626043751293907</v>
      </c>
      <c r="AE139" s="25">
        <v>832421565</v>
      </c>
      <c r="AF139" s="16">
        <v>0.70199999999999996</v>
      </c>
    </row>
    <row r="140" spans="1:32" ht="15.75" customHeight="1" thickBot="1" x14ac:dyDescent="0.3">
      <c r="A140" s="7" t="s">
        <v>163</v>
      </c>
      <c r="B140" s="17">
        <v>231856</v>
      </c>
      <c r="C140" s="19" t="s">
        <v>27</v>
      </c>
      <c r="D140" s="19" t="s">
        <v>15</v>
      </c>
      <c r="E140" s="17">
        <v>0</v>
      </c>
      <c r="F140" s="17">
        <v>1</v>
      </c>
      <c r="G140" s="13">
        <f t="shared" si="47"/>
        <v>0.5</v>
      </c>
      <c r="H140" s="14">
        <f t="shared" si="48"/>
        <v>0</v>
      </c>
      <c r="I140" s="12">
        <v>0</v>
      </c>
      <c r="J140" s="17">
        <v>5</v>
      </c>
      <c r="K140" s="15">
        <f t="shared" si="49"/>
        <v>2.5</v>
      </c>
      <c r="L140" s="14">
        <f t="shared" si="50"/>
        <v>3.3000000000000002E-2</v>
      </c>
      <c r="M140" s="16">
        <f t="shared" si="51"/>
        <v>1.6500000000000001E-2</v>
      </c>
      <c r="N140" s="16">
        <f t="shared" si="56"/>
        <v>1.6500000000000001E-2</v>
      </c>
      <c r="O140" s="16">
        <f t="shared" si="56"/>
        <v>0</v>
      </c>
      <c r="P140" s="16">
        <f t="shared" si="56"/>
        <v>0</v>
      </c>
      <c r="Q140" s="22">
        <f t="shared" si="56"/>
        <v>0</v>
      </c>
      <c r="R140" s="16">
        <f t="shared" si="56"/>
        <v>0</v>
      </c>
      <c r="S140" s="16">
        <f t="shared" si="56"/>
        <v>0</v>
      </c>
      <c r="T140" s="17">
        <v>0</v>
      </c>
      <c r="U140" s="17">
        <v>0</v>
      </c>
      <c r="V140" s="13">
        <f t="shared" si="46"/>
        <v>0</v>
      </c>
      <c r="W140" s="14">
        <f t="shared" si="52"/>
        <v>0</v>
      </c>
      <c r="X140" s="12">
        <v>2</v>
      </c>
      <c r="Y140" s="17">
        <v>3</v>
      </c>
      <c r="Z140" s="15">
        <f t="shared" si="57"/>
        <v>2.5</v>
      </c>
      <c r="AA140" s="14">
        <f t="shared" si="53"/>
        <v>7.2999999999999995E-2</v>
      </c>
      <c r="AB140" s="16">
        <f t="shared" si="54"/>
        <v>3.6499999999999998E-2</v>
      </c>
      <c r="AC140" s="17">
        <v>3744</v>
      </c>
      <c r="AD140" s="16">
        <f t="shared" si="55"/>
        <v>1614.7953902422191</v>
      </c>
      <c r="AE140" s="25">
        <v>546680342</v>
      </c>
      <c r="AF140" s="16">
        <v>0.61299999999999999</v>
      </c>
    </row>
    <row r="141" spans="1:32" ht="15.75" customHeight="1" thickBot="1" x14ac:dyDescent="0.3">
      <c r="A141" s="7" t="s">
        <v>164</v>
      </c>
      <c r="B141" s="17">
        <v>36947025</v>
      </c>
      <c r="C141" s="19" t="s">
        <v>32</v>
      </c>
      <c r="D141" s="19" t="s">
        <v>23</v>
      </c>
      <c r="E141" s="17">
        <v>165</v>
      </c>
      <c r="F141" s="17">
        <v>153</v>
      </c>
      <c r="G141" s="13">
        <f t="shared" si="47"/>
        <v>159</v>
      </c>
      <c r="H141" s="14">
        <f t="shared" si="48"/>
        <v>0.71499999999999997</v>
      </c>
      <c r="I141" s="12">
        <v>8456</v>
      </c>
      <c r="J141" s="17">
        <v>9346</v>
      </c>
      <c r="K141" s="15">
        <f t="shared" si="49"/>
        <v>8901</v>
      </c>
      <c r="L141" s="14">
        <f t="shared" si="50"/>
        <v>0.83699999999999997</v>
      </c>
      <c r="M141" s="16">
        <f t="shared" si="51"/>
        <v>0.77600000000000002</v>
      </c>
      <c r="N141" s="16">
        <f t="shared" si="56"/>
        <v>0</v>
      </c>
      <c r="O141" s="16">
        <f t="shared" si="56"/>
        <v>0</v>
      </c>
      <c r="P141" s="16">
        <f t="shared" si="56"/>
        <v>0</v>
      </c>
      <c r="Q141" s="24">
        <f t="shared" si="56"/>
        <v>0</v>
      </c>
      <c r="R141" s="16">
        <f t="shared" si="56"/>
        <v>0</v>
      </c>
      <c r="S141" s="16">
        <f t="shared" si="56"/>
        <v>0</v>
      </c>
      <c r="T141" s="17">
        <v>12</v>
      </c>
      <c r="U141" s="17">
        <v>11</v>
      </c>
      <c r="V141" s="13">
        <f t="shared" si="46"/>
        <v>11.5</v>
      </c>
      <c r="W141" s="14">
        <f t="shared" si="52"/>
        <v>0.752</v>
      </c>
      <c r="X141" s="12">
        <v>1299</v>
      </c>
      <c r="Y141" s="17">
        <v>3388</v>
      </c>
      <c r="Z141" s="15">
        <f t="shared" si="57"/>
        <v>2343.5</v>
      </c>
      <c r="AA141" s="14">
        <f t="shared" si="53"/>
        <v>0.89800000000000002</v>
      </c>
      <c r="AB141" s="16">
        <f t="shared" si="54"/>
        <v>0.82499999999999996</v>
      </c>
      <c r="AC141" s="17">
        <v>552406</v>
      </c>
      <c r="AD141" s="16">
        <f t="shared" si="55"/>
        <v>1495.1298514562402</v>
      </c>
      <c r="AE141" s="25">
        <v>1108150000000</v>
      </c>
      <c r="AF141" s="16">
        <v>0.51700000000000002</v>
      </c>
    </row>
    <row r="142" spans="1:32" ht="15.75" customHeight="1" thickBot="1" x14ac:dyDescent="0.3">
      <c r="A142" s="7" t="s">
        <v>165</v>
      </c>
      <c r="B142" s="17">
        <v>17763163</v>
      </c>
      <c r="C142" s="19" t="s">
        <v>27</v>
      </c>
      <c r="D142" s="19" t="s">
        <v>15</v>
      </c>
      <c r="E142" s="17">
        <v>10</v>
      </c>
      <c r="F142" s="17">
        <v>9</v>
      </c>
      <c r="G142" s="13">
        <f t="shared" si="47"/>
        <v>9.5</v>
      </c>
      <c r="H142" s="14">
        <f t="shared" si="48"/>
        <v>0.379</v>
      </c>
      <c r="I142" s="12">
        <v>363</v>
      </c>
      <c r="J142" s="17">
        <v>421</v>
      </c>
      <c r="K142" s="15">
        <f t="shared" si="49"/>
        <v>392</v>
      </c>
      <c r="L142" s="14">
        <f t="shared" si="50"/>
        <v>0.48599999999999999</v>
      </c>
      <c r="M142" s="16">
        <f t="shared" si="51"/>
        <v>0.4325</v>
      </c>
      <c r="N142" s="16">
        <f t="shared" ref="N142:S151" si="58">INT($D142=N$1)*$M142</f>
        <v>0.4325</v>
      </c>
      <c r="O142" s="16">
        <f t="shared" si="58"/>
        <v>0</v>
      </c>
      <c r="P142" s="16">
        <f t="shared" si="58"/>
        <v>0</v>
      </c>
      <c r="Q142" s="24">
        <f t="shared" si="58"/>
        <v>0</v>
      </c>
      <c r="R142" s="16">
        <f t="shared" si="58"/>
        <v>0</v>
      </c>
      <c r="S142" s="16">
        <f t="shared" si="58"/>
        <v>0</v>
      </c>
      <c r="T142" s="17">
        <v>0</v>
      </c>
      <c r="U142" s="17">
        <v>1</v>
      </c>
      <c r="V142" s="13">
        <f t="shared" si="46"/>
        <v>0.5</v>
      </c>
      <c r="W142" s="14">
        <f t="shared" si="52"/>
        <v>0.26900000000000002</v>
      </c>
      <c r="X142" s="12">
        <v>69</v>
      </c>
      <c r="Y142" s="17">
        <v>104</v>
      </c>
      <c r="Z142" s="15">
        <f t="shared" si="57"/>
        <v>86.5</v>
      </c>
      <c r="AA142" s="14">
        <f t="shared" si="53"/>
        <v>0.505</v>
      </c>
      <c r="AB142" s="16">
        <f t="shared" si="54"/>
        <v>0.38700000000000001</v>
      </c>
      <c r="AC142" s="17">
        <v>74353</v>
      </c>
      <c r="AD142" s="16">
        <f t="shared" si="55"/>
        <v>418.57973154893642</v>
      </c>
      <c r="AE142" s="25">
        <v>27684430244</v>
      </c>
      <c r="AF142" s="16">
        <v>0.51700000000000002</v>
      </c>
    </row>
    <row r="143" spans="1:32" ht="15.75" customHeight="1" thickBot="1" x14ac:dyDescent="0.3">
      <c r="A143" s="7" t="s">
        <v>166</v>
      </c>
      <c r="B143" s="17">
        <v>7149077</v>
      </c>
      <c r="C143" s="19" t="s">
        <v>25</v>
      </c>
      <c r="D143" s="19" t="s">
        <v>19</v>
      </c>
      <c r="E143" s="17">
        <v>518</v>
      </c>
      <c r="F143" s="17">
        <v>572</v>
      </c>
      <c r="G143" s="13">
        <f t="shared" si="47"/>
        <v>545</v>
      </c>
      <c r="H143" s="14">
        <f t="shared" si="48"/>
        <v>0.84299999999999997</v>
      </c>
      <c r="I143" s="12">
        <v>2653</v>
      </c>
      <c r="J143" s="17">
        <v>2807</v>
      </c>
      <c r="K143" s="15">
        <f t="shared" si="49"/>
        <v>2730</v>
      </c>
      <c r="L143" s="14">
        <f t="shared" si="50"/>
        <v>0.73699999999999999</v>
      </c>
      <c r="M143" s="16">
        <f t="shared" si="51"/>
        <v>0.79</v>
      </c>
      <c r="N143" s="16">
        <f t="shared" si="58"/>
        <v>0</v>
      </c>
      <c r="O143" s="16">
        <f t="shared" si="58"/>
        <v>0</v>
      </c>
      <c r="P143" s="16">
        <f t="shared" si="58"/>
        <v>0</v>
      </c>
      <c r="Q143" s="24">
        <f t="shared" si="58"/>
        <v>0</v>
      </c>
      <c r="R143" s="16">
        <f t="shared" si="58"/>
        <v>0.79</v>
      </c>
      <c r="S143" s="16">
        <f t="shared" si="58"/>
        <v>0</v>
      </c>
      <c r="T143" s="17">
        <v>5</v>
      </c>
      <c r="U143" s="17">
        <v>9</v>
      </c>
      <c r="V143" s="13">
        <f t="shared" si="46"/>
        <v>7</v>
      </c>
      <c r="W143" s="14">
        <f t="shared" si="52"/>
        <v>0.70199999999999996</v>
      </c>
      <c r="X143" s="12">
        <v>184</v>
      </c>
      <c r="Y143" s="17">
        <v>478</v>
      </c>
      <c r="Z143" s="15">
        <f t="shared" si="57"/>
        <v>331</v>
      </c>
      <c r="AA143" s="14">
        <f t="shared" si="53"/>
        <v>0.64600000000000002</v>
      </c>
      <c r="AB143" s="16">
        <f t="shared" si="54"/>
        <v>0.67399999999999993</v>
      </c>
      <c r="AC143" s="17">
        <v>1289493</v>
      </c>
      <c r="AD143" s="16">
        <f t="shared" si="55"/>
        <v>18037.19557084082</v>
      </c>
      <c r="AE143" s="25">
        <v>63501748652</v>
      </c>
      <c r="AF143" s="16">
        <v>0.80500000000000005</v>
      </c>
    </row>
    <row r="144" spans="1:32" ht="15.75" customHeight="1" thickBot="1" x14ac:dyDescent="0.3">
      <c r="A144" s="7" t="s">
        <v>167</v>
      </c>
      <c r="B144" s="17">
        <v>107660</v>
      </c>
      <c r="C144" s="19" t="s">
        <v>22</v>
      </c>
      <c r="D144" s="19" t="s">
        <v>15</v>
      </c>
      <c r="E144" s="17">
        <v>9</v>
      </c>
      <c r="F144" s="17">
        <v>13</v>
      </c>
      <c r="G144" s="13">
        <f t="shared" si="47"/>
        <v>11</v>
      </c>
      <c r="H144" s="14">
        <f t="shared" si="48"/>
        <v>0.41299999999999998</v>
      </c>
      <c r="I144" s="12">
        <v>120</v>
      </c>
      <c r="J144" s="17">
        <v>123</v>
      </c>
      <c r="K144" s="15">
        <f t="shared" si="49"/>
        <v>121.5</v>
      </c>
      <c r="L144" s="14">
        <f t="shared" si="50"/>
        <v>0.27300000000000002</v>
      </c>
      <c r="M144" s="16">
        <f t="shared" si="51"/>
        <v>0.34299999999999997</v>
      </c>
      <c r="N144" s="16">
        <f t="shared" si="58"/>
        <v>0.34299999999999997</v>
      </c>
      <c r="O144" s="16">
        <f t="shared" si="58"/>
        <v>0</v>
      </c>
      <c r="P144" s="16">
        <f t="shared" si="58"/>
        <v>0</v>
      </c>
      <c r="Q144" s="24">
        <f t="shared" si="58"/>
        <v>0</v>
      </c>
      <c r="R144" s="16">
        <f t="shared" si="58"/>
        <v>0</v>
      </c>
      <c r="S144" s="16">
        <f t="shared" si="58"/>
        <v>0</v>
      </c>
      <c r="T144" s="17">
        <v>0</v>
      </c>
      <c r="U144" s="17">
        <v>1</v>
      </c>
      <c r="V144" s="13">
        <f t="shared" si="46"/>
        <v>0.5</v>
      </c>
      <c r="W144" s="14">
        <f t="shared" si="52"/>
        <v>0.26900000000000002</v>
      </c>
      <c r="X144" s="12">
        <v>17</v>
      </c>
      <c r="Y144" s="17">
        <v>35</v>
      </c>
      <c r="Z144" s="15">
        <f t="shared" si="57"/>
        <v>26</v>
      </c>
      <c r="AA144" s="14">
        <f t="shared" si="53"/>
        <v>0.314</v>
      </c>
      <c r="AB144" s="16">
        <f t="shared" si="54"/>
        <v>0.29149999999999998</v>
      </c>
      <c r="AC144" s="17">
        <v>6659</v>
      </c>
      <c r="AD144" s="16">
        <f t="shared" si="55"/>
        <v>6185.2127066691437</v>
      </c>
      <c r="AE144" s="25">
        <v>3970343852</v>
      </c>
      <c r="AF144" s="16">
        <v>0.45800000000000002</v>
      </c>
    </row>
    <row r="145" spans="1:32" ht="15.75" customHeight="1" thickBot="1" x14ac:dyDescent="0.3">
      <c r="A145" s="7" t="s">
        <v>168</v>
      </c>
      <c r="B145" s="17">
        <v>8791092</v>
      </c>
      <c r="C145" s="19" t="s">
        <v>32</v>
      </c>
      <c r="D145" s="19" t="s">
        <v>20</v>
      </c>
      <c r="E145" s="17">
        <v>363</v>
      </c>
      <c r="F145" s="17">
        <v>326</v>
      </c>
      <c r="G145" s="13">
        <f t="shared" si="47"/>
        <v>344.5</v>
      </c>
      <c r="H145" s="14">
        <f t="shared" si="48"/>
        <v>0.77600000000000002</v>
      </c>
      <c r="I145" s="12">
        <v>8773</v>
      </c>
      <c r="J145" s="17">
        <v>9106</v>
      </c>
      <c r="K145" s="15">
        <f t="shared" si="49"/>
        <v>8939.5</v>
      </c>
      <c r="L145" s="14">
        <f t="shared" si="50"/>
        <v>0.84299999999999997</v>
      </c>
      <c r="M145" s="16">
        <f t="shared" si="51"/>
        <v>0.8095</v>
      </c>
      <c r="N145" s="16">
        <f t="shared" si="58"/>
        <v>0</v>
      </c>
      <c r="O145" s="16">
        <f t="shared" si="58"/>
        <v>0</v>
      </c>
      <c r="P145" s="16">
        <f t="shared" si="58"/>
        <v>0</v>
      </c>
      <c r="Q145" s="22">
        <f t="shared" si="58"/>
        <v>0</v>
      </c>
      <c r="R145" s="16">
        <f t="shared" si="58"/>
        <v>0</v>
      </c>
      <c r="S145" s="16">
        <f t="shared" si="58"/>
        <v>0.8095</v>
      </c>
      <c r="T145" s="17">
        <v>16</v>
      </c>
      <c r="U145" s="17">
        <v>6</v>
      </c>
      <c r="V145" s="13">
        <f t="shared" si="46"/>
        <v>11</v>
      </c>
      <c r="W145" s="14">
        <f t="shared" si="52"/>
        <v>0.74099999999999999</v>
      </c>
      <c r="X145" s="12">
        <v>1290</v>
      </c>
      <c r="Y145" s="17">
        <v>1579</v>
      </c>
      <c r="Z145" s="15">
        <f t="shared" si="57"/>
        <v>1434.5</v>
      </c>
      <c r="AA145" s="14">
        <f t="shared" si="53"/>
        <v>0.84799999999999998</v>
      </c>
      <c r="AB145" s="16">
        <f t="shared" si="54"/>
        <v>0.79449999999999998</v>
      </c>
      <c r="AC145" s="17">
        <v>277764</v>
      </c>
      <c r="AD145" s="16">
        <f t="shared" si="55"/>
        <v>3159.6074753853109</v>
      </c>
      <c r="AE145" s="25">
        <v>466789000000</v>
      </c>
      <c r="AF145" s="16">
        <v>0.94899999999999995</v>
      </c>
    </row>
    <row r="146" spans="1:32" ht="15.75" customHeight="1" thickBot="1" x14ac:dyDescent="0.3">
      <c r="A146" s="7" t="s">
        <v>169</v>
      </c>
      <c r="B146" s="17">
        <v>5795199</v>
      </c>
      <c r="C146" s="19" t="s">
        <v>32</v>
      </c>
      <c r="D146" s="19" t="s">
        <v>19</v>
      </c>
      <c r="E146" s="17">
        <v>279</v>
      </c>
      <c r="F146" s="17">
        <v>289</v>
      </c>
      <c r="G146" s="13">
        <f t="shared" si="47"/>
        <v>284</v>
      </c>
      <c r="H146" s="14">
        <f t="shared" si="48"/>
        <v>0.75900000000000001</v>
      </c>
      <c r="I146" s="12">
        <v>1862</v>
      </c>
      <c r="J146" s="17">
        <v>1920</v>
      </c>
      <c r="K146" s="15">
        <f t="shared" si="49"/>
        <v>1891</v>
      </c>
      <c r="L146" s="14">
        <f t="shared" si="50"/>
        <v>0.69199999999999995</v>
      </c>
      <c r="M146" s="16">
        <f t="shared" si="51"/>
        <v>0.72550000000000003</v>
      </c>
      <c r="N146" s="16">
        <f t="shared" si="58"/>
        <v>0</v>
      </c>
      <c r="O146" s="16">
        <f t="shared" si="58"/>
        <v>0</v>
      </c>
      <c r="P146" s="16">
        <f t="shared" si="58"/>
        <v>0</v>
      </c>
      <c r="Q146" s="22">
        <f t="shared" si="58"/>
        <v>0</v>
      </c>
      <c r="R146" s="16">
        <f t="shared" si="58"/>
        <v>0.72550000000000003</v>
      </c>
      <c r="S146" s="16">
        <f t="shared" si="58"/>
        <v>0</v>
      </c>
      <c r="T146" s="17">
        <v>11</v>
      </c>
      <c r="U146" s="17">
        <v>4</v>
      </c>
      <c r="V146" s="13">
        <f t="shared" si="46"/>
        <v>7.5</v>
      </c>
      <c r="W146" s="14">
        <f t="shared" si="52"/>
        <v>0.70699999999999996</v>
      </c>
      <c r="X146" s="12">
        <v>163</v>
      </c>
      <c r="Y146" s="17">
        <v>423</v>
      </c>
      <c r="Z146" s="15">
        <f t="shared" si="57"/>
        <v>293</v>
      </c>
      <c r="AA146" s="14">
        <f t="shared" si="53"/>
        <v>0.623</v>
      </c>
      <c r="AB146" s="16">
        <f t="shared" si="54"/>
        <v>0.66500000000000004</v>
      </c>
      <c r="AC146" s="17">
        <v>825629</v>
      </c>
      <c r="AD146" s="16">
        <f t="shared" si="55"/>
        <v>14246.775649981993</v>
      </c>
      <c r="AE146" s="25">
        <v>115469000000</v>
      </c>
      <c r="AF146" s="16">
        <v>0.84399999999999997</v>
      </c>
    </row>
    <row r="147" spans="1:32" ht="15.75" customHeight="1" thickBot="1" x14ac:dyDescent="0.3">
      <c r="A147" s="7" t="s">
        <v>170</v>
      </c>
      <c r="B147" s="17">
        <v>2119675</v>
      </c>
      <c r="C147" s="19" t="s">
        <v>32</v>
      </c>
      <c r="D147" s="19" t="s">
        <v>19</v>
      </c>
      <c r="E147" s="17">
        <v>115</v>
      </c>
      <c r="F147" s="17">
        <v>121</v>
      </c>
      <c r="G147" s="13">
        <f t="shared" si="47"/>
        <v>118</v>
      </c>
      <c r="H147" s="14">
        <f t="shared" si="48"/>
        <v>0.68700000000000006</v>
      </c>
      <c r="I147" s="12">
        <v>2073</v>
      </c>
      <c r="J147" s="17">
        <v>2139</v>
      </c>
      <c r="K147" s="15">
        <f t="shared" si="49"/>
        <v>2106</v>
      </c>
      <c r="L147" s="14">
        <f t="shared" si="50"/>
        <v>0.71499999999999997</v>
      </c>
      <c r="M147" s="16">
        <f t="shared" si="51"/>
        <v>0.70100000000000007</v>
      </c>
      <c r="N147" s="16">
        <f t="shared" si="58"/>
        <v>0</v>
      </c>
      <c r="O147" s="16">
        <f t="shared" si="58"/>
        <v>0</v>
      </c>
      <c r="P147" s="16">
        <f t="shared" si="58"/>
        <v>0</v>
      </c>
      <c r="Q147" s="24">
        <f t="shared" si="58"/>
        <v>0</v>
      </c>
      <c r="R147" s="16">
        <f t="shared" si="58"/>
        <v>0.70100000000000007</v>
      </c>
      <c r="S147" s="16">
        <f t="shared" si="58"/>
        <v>0</v>
      </c>
      <c r="T147" s="17">
        <v>3</v>
      </c>
      <c r="U147" s="17">
        <v>1</v>
      </c>
      <c r="V147" s="13">
        <f t="shared" si="46"/>
        <v>2</v>
      </c>
      <c r="W147" s="14">
        <f t="shared" si="52"/>
        <v>0.52800000000000002</v>
      </c>
      <c r="X147" s="12">
        <v>187</v>
      </c>
      <c r="Y147" s="17">
        <v>438</v>
      </c>
      <c r="Z147" s="15">
        <f t="shared" si="57"/>
        <v>312.5</v>
      </c>
      <c r="AA147" s="14">
        <f t="shared" si="53"/>
        <v>0.629</v>
      </c>
      <c r="AB147" s="16">
        <f t="shared" si="54"/>
        <v>0.57850000000000001</v>
      </c>
      <c r="AC147" s="17">
        <v>456842</v>
      </c>
      <c r="AD147" s="16">
        <f t="shared" si="55"/>
        <v>21552.454975408968</v>
      </c>
      <c r="AE147" s="25">
        <v>62117768015</v>
      </c>
      <c r="AF147" s="16">
        <v>0.92600000000000005</v>
      </c>
    </row>
    <row r="148" spans="1:32" ht="15.75" customHeight="1" thickBot="1" x14ac:dyDescent="0.3">
      <c r="A148" s="7" t="s">
        <v>171</v>
      </c>
      <c r="B148" s="17">
        <v>740424</v>
      </c>
      <c r="C148" s="19" t="s">
        <v>27</v>
      </c>
      <c r="D148" s="19" t="s">
        <v>20</v>
      </c>
      <c r="E148" s="17">
        <v>0</v>
      </c>
      <c r="F148" s="17">
        <v>3</v>
      </c>
      <c r="G148" s="13">
        <f t="shared" si="47"/>
        <v>1.5</v>
      </c>
      <c r="H148" s="14">
        <f t="shared" si="48"/>
        <v>6.0999999999999999E-2</v>
      </c>
      <c r="I148" s="12">
        <v>35</v>
      </c>
      <c r="J148" s="17">
        <v>22</v>
      </c>
      <c r="K148" s="15">
        <f t="shared" si="49"/>
        <v>28.5</v>
      </c>
      <c r="L148" s="14">
        <f t="shared" si="50"/>
        <v>0.111</v>
      </c>
      <c r="M148" s="16">
        <f t="shared" si="51"/>
        <v>8.5999999999999993E-2</v>
      </c>
      <c r="N148" s="16">
        <f t="shared" si="58"/>
        <v>0</v>
      </c>
      <c r="O148" s="16">
        <f t="shared" si="58"/>
        <v>0</v>
      </c>
      <c r="P148" s="16">
        <f t="shared" si="58"/>
        <v>0</v>
      </c>
      <c r="Q148" s="22">
        <f t="shared" si="58"/>
        <v>0</v>
      </c>
      <c r="R148" s="16">
        <f t="shared" si="58"/>
        <v>0</v>
      </c>
      <c r="S148" s="16">
        <f t="shared" si="58"/>
        <v>8.5999999999999993E-2</v>
      </c>
      <c r="T148" s="17">
        <v>0</v>
      </c>
      <c r="U148" s="17">
        <v>0</v>
      </c>
      <c r="V148" s="13">
        <f t="shared" si="46"/>
        <v>0</v>
      </c>
      <c r="W148" s="14">
        <f t="shared" si="52"/>
        <v>0</v>
      </c>
      <c r="X148" s="12">
        <v>2</v>
      </c>
      <c r="Y148" s="17">
        <v>2</v>
      </c>
      <c r="Z148" s="15">
        <f t="shared" si="57"/>
        <v>2</v>
      </c>
      <c r="AA148" s="14">
        <f t="shared" si="53"/>
        <v>5.6000000000000001E-2</v>
      </c>
      <c r="AB148" s="16">
        <f t="shared" si="54"/>
        <v>2.8000000000000001E-2</v>
      </c>
      <c r="AC148" s="17">
        <v>22</v>
      </c>
      <c r="AD148" s="16">
        <f t="shared" si="55"/>
        <v>2.9712705152723307</v>
      </c>
      <c r="AE148" s="25">
        <v>1595710784</v>
      </c>
      <c r="AF148" s="16">
        <v>0.56200000000000006</v>
      </c>
    </row>
    <row r="149" spans="1:32" ht="15.75" customHeight="1" thickBot="1" x14ac:dyDescent="0.3">
      <c r="A149" s="7" t="s">
        <v>172</v>
      </c>
      <c r="B149" s="17">
        <v>18143378</v>
      </c>
      <c r="C149" s="19" t="s">
        <v>22</v>
      </c>
      <c r="D149" s="19" t="s">
        <v>23</v>
      </c>
      <c r="E149" s="17">
        <v>10</v>
      </c>
      <c r="F149" s="17">
        <v>5</v>
      </c>
      <c r="G149" s="13">
        <f t="shared" si="47"/>
        <v>7.5</v>
      </c>
      <c r="H149" s="14">
        <f t="shared" si="48"/>
        <v>0.34</v>
      </c>
      <c r="I149" s="12">
        <v>0</v>
      </c>
      <c r="J149" s="17">
        <v>0</v>
      </c>
      <c r="K149" s="15">
        <f t="shared" si="49"/>
        <v>0</v>
      </c>
      <c r="L149" s="14">
        <f t="shared" si="50"/>
        <v>0</v>
      </c>
      <c r="M149" s="16">
        <f t="shared" si="51"/>
        <v>0.17</v>
      </c>
      <c r="N149" s="16">
        <f t="shared" si="58"/>
        <v>0</v>
      </c>
      <c r="O149" s="16">
        <f t="shared" si="58"/>
        <v>0</v>
      </c>
      <c r="P149" s="16">
        <f t="shared" si="58"/>
        <v>0</v>
      </c>
      <c r="Q149" s="16">
        <f t="shared" si="58"/>
        <v>0</v>
      </c>
      <c r="R149" s="16">
        <f t="shared" si="58"/>
        <v>0</v>
      </c>
      <c r="S149" s="16">
        <f t="shared" si="58"/>
        <v>0</v>
      </c>
      <c r="T149" s="17">
        <v>0</v>
      </c>
      <c r="U149" s="17">
        <v>0</v>
      </c>
      <c r="V149" s="13">
        <f t="shared" si="46"/>
        <v>0</v>
      </c>
      <c r="W149" s="14">
        <f t="shared" si="52"/>
        <v>0</v>
      </c>
      <c r="X149" s="12">
        <v>8</v>
      </c>
      <c r="Y149" s="17">
        <v>13</v>
      </c>
      <c r="Z149" s="15">
        <f t="shared" si="57"/>
        <v>10.5</v>
      </c>
      <c r="AA149" s="14">
        <f t="shared" si="53"/>
        <v>0.17899999999999999</v>
      </c>
      <c r="AB149" s="16">
        <f t="shared" si="54"/>
        <v>8.9499999999999996E-2</v>
      </c>
      <c r="AC149" s="17">
        <v>23532</v>
      </c>
      <c r="AD149" s="16">
        <f t="shared" si="55"/>
        <v>129.70021348835922</v>
      </c>
      <c r="AE149" s="18">
        <v>10429236471</v>
      </c>
      <c r="AF149" s="16">
        <v>0.38</v>
      </c>
    </row>
    <row r="150" spans="1:32" ht="15.75" customHeight="1" thickBot="1" x14ac:dyDescent="0.3">
      <c r="A150" s="7" t="s">
        <v>173</v>
      </c>
      <c r="B150" s="17">
        <v>60414495</v>
      </c>
      <c r="C150" s="19" t="s">
        <v>25</v>
      </c>
      <c r="D150" s="11" t="s">
        <v>15</v>
      </c>
      <c r="E150" s="17">
        <v>374</v>
      </c>
      <c r="F150" s="17">
        <v>362</v>
      </c>
      <c r="G150" s="13">
        <f t="shared" si="47"/>
        <v>368</v>
      </c>
      <c r="H150" s="14">
        <f t="shared" si="48"/>
        <v>0.78200000000000003</v>
      </c>
      <c r="I150" s="12">
        <v>8502</v>
      </c>
      <c r="J150" s="17">
        <v>8951</v>
      </c>
      <c r="K150" s="15">
        <f t="shared" si="49"/>
        <v>8726.5</v>
      </c>
      <c r="L150" s="14">
        <f t="shared" si="50"/>
        <v>0.83199999999999996</v>
      </c>
      <c r="M150" s="16">
        <f t="shared" si="51"/>
        <v>0.80699999999999994</v>
      </c>
      <c r="N150" s="16">
        <f t="shared" si="58"/>
        <v>0.80699999999999994</v>
      </c>
      <c r="O150" s="16">
        <f t="shared" si="58"/>
        <v>0</v>
      </c>
      <c r="P150" s="16">
        <f t="shared" si="58"/>
        <v>0</v>
      </c>
      <c r="Q150" s="24">
        <f t="shared" si="58"/>
        <v>0</v>
      </c>
      <c r="R150" s="16">
        <f t="shared" si="58"/>
        <v>0</v>
      </c>
      <c r="S150" s="16">
        <f t="shared" si="58"/>
        <v>0</v>
      </c>
      <c r="T150" s="17">
        <v>21</v>
      </c>
      <c r="U150" s="17">
        <v>27</v>
      </c>
      <c r="V150" s="13">
        <f t="shared" si="46"/>
        <v>24</v>
      </c>
      <c r="W150" s="14">
        <f t="shared" si="52"/>
        <v>0.84799999999999998</v>
      </c>
      <c r="X150" s="12">
        <v>1218</v>
      </c>
      <c r="Y150" s="17">
        <v>2430</v>
      </c>
      <c r="Z150" s="15">
        <f t="shared" si="57"/>
        <v>1824</v>
      </c>
      <c r="AA150" s="14">
        <f t="shared" si="53"/>
        <v>0.88200000000000001</v>
      </c>
      <c r="AB150" s="16">
        <f t="shared" si="54"/>
        <v>0.86499999999999999</v>
      </c>
      <c r="AC150" s="17">
        <v>3407937</v>
      </c>
      <c r="AD150" s="16">
        <f t="shared" si="55"/>
        <v>5640.9260724599289</v>
      </c>
      <c r="AE150" s="25">
        <v>405870000000</v>
      </c>
      <c r="AF150" s="16">
        <v>0.71699999999999997</v>
      </c>
    </row>
    <row r="151" spans="1:32" ht="15.75" customHeight="1" thickBot="1" x14ac:dyDescent="0.3">
      <c r="A151" s="7" t="s">
        <v>174</v>
      </c>
      <c r="B151" s="17">
        <v>11293420</v>
      </c>
      <c r="C151" s="19" t="s">
        <v>22</v>
      </c>
      <c r="D151" s="19" t="s">
        <v>15</v>
      </c>
      <c r="E151" s="17">
        <v>0</v>
      </c>
      <c r="F151" s="17">
        <v>1</v>
      </c>
      <c r="G151" s="13">
        <f t="shared" si="47"/>
        <v>0.5</v>
      </c>
      <c r="H151" s="14">
        <f t="shared" si="48"/>
        <v>0</v>
      </c>
      <c r="I151" s="12">
        <v>0</v>
      </c>
      <c r="J151" s="17">
        <v>0</v>
      </c>
      <c r="K151" s="15">
        <f t="shared" si="49"/>
        <v>0</v>
      </c>
      <c r="L151" s="14">
        <f t="shared" si="50"/>
        <v>0</v>
      </c>
      <c r="M151" s="16">
        <f t="shared" si="51"/>
        <v>0</v>
      </c>
      <c r="N151" s="16">
        <f t="shared" si="58"/>
        <v>0</v>
      </c>
      <c r="O151" s="16">
        <f t="shared" si="58"/>
        <v>0</v>
      </c>
      <c r="P151" s="16">
        <f t="shared" si="58"/>
        <v>0</v>
      </c>
      <c r="Q151" s="24">
        <f t="shared" si="58"/>
        <v>0</v>
      </c>
      <c r="R151" s="16">
        <f t="shared" si="58"/>
        <v>0</v>
      </c>
      <c r="S151" s="16">
        <f t="shared" si="58"/>
        <v>0</v>
      </c>
      <c r="T151" s="17">
        <v>0</v>
      </c>
      <c r="U151" s="17">
        <v>0</v>
      </c>
      <c r="V151" s="13">
        <f t="shared" si="46"/>
        <v>0</v>
      </c>
      <c r="W151" s="14">
        <f t="shared" si="52"/>
        <v>0</v>
      </c>
      <c r="X151" s="12">
        <v>4</v>
      </c>
      <c r="Y151" s="17">
        <v>10</v>
      </c>
      <c r="Z151" s="15">
        <f t="shared" si="57"/>
        <v>7</v>
      </c>
      <c r="AA151" s="14">
        <f t="shared" si="53"/>
        <v>0.13400000000000001</v>
      </c>
      <c r="AB151" s="16">
        <f t="shared" si="54"/>
        <v>6.7000000000000004E-2</v>
      </c>
      <c r="AC151" s="17">
        <v>14810</v>
      </c>
      <c r="AD151" s="16">
        <f t="shared" si="55"/>
        <v>131.13830885595328</v>
      </c>
      <c r="AE151" s="25">
        <v>51662241775</v>
      </c>
      <c r="AF151" s="16">
        <v>0.38100000000000001</v>
      </c>
    </row>
    <row r="152" spans="1:32" ht="15.75" customHeight="1" thickBot="1" x14ac:dyDescent="0.3">
      <c r="A152" s="7" t="s">
        <v>175</v>
      </c>
      <c r="B152" s="17">
        <v>47519628</v>
      </c>
      <c r="C152" s="19" t="s">
        <v>32</v>
      </c>
      <c r="D152" s="19" t="s">
        <v>19</v>
      </c>
      <c r="E152" s="17">
        <v>2479</v>
      </c>
      <c r="F152" s="17">
        <v>2528</v>
      </c>
      <c r="G152" s="13">
        <f t="shared" si="47"/>
        <v>2503.5</v>
      </c>
      <c r="H152" s="14">
        <f t="shared" si="48"/>
        <v>0.95499999999999996</v>
      </c>
      <c r="I152" s="12">
        <v>41111</v>
      </c>
      <c r="J152" s="17">
        <v>43481</v>
      </c>
      <c r="K152" s="15">
        <f t="shared" si="49"/>
        <v>42296</v>
      </c>
      <c r="L152" s="14">
        <f t="shared" si="50"/>
        <v>0.94399999999999995</v>
      </c>
      <c r="M152" s="16">
        <f t="shared" si="51"/>
        <v>0.94950000000000001</v>
      </c>
      <c r="N152" s="16">
        <f t="shared" ref="N152:S161" si="59">INT($D152=N$1)*$M152</f>
        <v>0</v>
      </c>
      <c r="O152" s="16">
        <f t="shared" si="59"/>
        <v>0</v>
      </c>
      <c r="P152" s="16">
        <f t="shared" si="59"/>
        <v>0</v>
      </c>
      <c r="Q152" s="24">
        <f t="shared" si="59"/>
        <v>0</v>
      </c>
      <c r="R152" s="16">
        <f t="shared" si="59"/>
        <v>0.94950000000000001</v>
      </c>
      <c r="S152" s="16">
        <f t="shared" si="59"/>
        <v>0</v>
      </c>
      <c r="T152" s="17">
        <v>148</v>
      </c>
      <c r="U152" s="17">
        <v>125</v>
      </c>
      <c r="V152" s="13">
        <f t="shared" si="46"/>
        <v>136.5</v>
      </c>
      <c r="W152" s="14">
        <f t="shared" si="52"/>
        <v>0.95499999999999996</v>
      </c>
      <c r="X152" s="12">
        <v>3948</v>
      </c>
      <c r="Y152" s="17">
        <v>7462</v>
      </c>
      <c r="Z152" s="15">
        <f t="shared" si="57"/>
        <v>5705</v>
      </c>
      <c r="AA152" s="14">
        <f t="shared" si="53"/>
        <v>0.96</v>
      </c>
      <c r="AB152" s="16">
        <f t="shared" si="54"/>
        <v>0.95750000000000002</v>
      </c>
      <c r="AC152" s="17">
        <v>6100138</v>
      </c>
      <c r="AD152" s="16">
        <f t="shared" si="55"/>
        <v>12837.091233121606</v>
      </c>
      <c r="AE152" s="25">
        <v>1397510000000</v>
      </c>
      <c r="AF152" s="16">
        <v>0.91100000000000003</v>
      </c>
    </row>
    <row r="153" spans="1:32" ht="15.75" customHeight="1" thickBot="1" x14ac:dyDescent="0.3">
      <c r="A153" s="7" t="s">
        <v>176</v>
      </c>
      <c r="B153" s="17">
        <v>21893579</v>
      </c>
      <c r="C153" s="19" t="s">
        <v>27</v>
      </c>
      <c r="D153" s="10" t="s">
        <v>18</v>
      </c>
      <c r="E153" s="17">
        <v>39</v>
      </c>
      <c r="F153" s="17">
        <v>9</v>
      </c>
      <c r="G153" s="13">
        <f t="shared" si="47"/>
        <v>24</v>
      </c>
      <c r="H153" s="14">
        <f t="shared" si="48"/>
        <v>0.52500000000000002</v>
      </c>
      <c r="I153" s="12">
        <v>823</v>
      </c>
      <c r="J153" s="17">
        <v>809</v>
      </c>
      <c r="K153" s="15">
        <f t="shared" si="49"/>
        <v>816</v>
      </c>
      <c r="L153" s="14">
        <f t="shared" si="50"/>
        <v>0.57499999999999996</v>
      </c>
      <c r="M153" s="16">
        <f t="shared" si="51"/>
        <v>0.55000000000000004</v>
      </c>
      <c r="N153" s="16">
        <f t="shared" si="59"/>
        <v>0</v>
      </c>
      <c r="O153" s="16">
        <f t="shared" si="59"/>
        <v>0</v>
      </c>
      <c r="P153" s="16">
        <f t="shared" si="59"/>
        <v>0</v>
      </c>
      <c r="Q153" s="24">
        <f t="shared" si="59"/>
        <v>0.55000000000000004</v>
      </c>
      <c r="R153" s="16">
        <f t="shared" si="59"/>
        <v>0</v>
      </c>
      <c r="S153" s="16">
        <f t="shared" si="59"/>
        <v>0</v>
      </c>
      <c r="T153" s="17">
        <v>1</v>
      </c>
      <c r="U153" s="17">
        <v>7</v>
      </c>
      <c r="V153" s="13">
        <f t="shared" si="46"/>
        <v>4</v>
      </c>
      <c r="W153" s="14">
        <f t="shared" si="52"/>
        <v>0.65100000000000002</v>
      </c>
      <c r="X153" s="12">
        <v>97</v>
      </c>
      <c r="Y153" s="17">
        <v>275</v>
      </c>
      <c r="Z153" s="15">
        <f t="shared" si="57"/>
        <v>186</v>
      </c>
      <c r="AA153" s="14">
        <f t="shared" si="53"/>
        <v>0.58899999999999997</v>
      </c>
      <c r="AB153" s="16">
        <f t="shared" si="54"/>
        <v>0.62</v>
      </c>
      <c r="AC153" s="17">
        <v>583649</v>
      </c>
      <c r="AD153" s="16">
        <f t="shared" si="55"/>
        <v>2665.8455431156322</v>
      </c>
      <c r="AE153" s="25">
        <v>74403578363</v>
      </c>
      <c r="AF153" s="16">
        <v>0.78</v>
      </c>
    </row>
    <row r="154" spans="1:32" ht="15.75" customHeight="1" thickBot="1" x14ac:dyDescent="0.3">
      <c r="A154" s="7" t="s">
        <v>177</v>
      </c>
      <c r="B154" s="17">
        <v>48109006</v>
      </c>
      <c r="C154" s="19" t="s">
        <v>22</v>
      </c>
      <c r="D154" s="19" t="s">
        <v>15</v>
      </c>
      <c r="E154" s="17">
        <v>11</v>
      </c>
      <c r="F154" s="17">
        <v>5</v>
      </c>
      <c r="G154" s="13">
        <f t="shared" si="47"/>
        <v>8</v>
      </c>
      <c r="H154" s="14">
        <f t="shared" si="48"/>
        <v>0.35099999999999998</v>
      </c>
      <c r="I154" s="12">
        <v>391</v>
      </c>
      <c r="J154" s="17">
        <v>445</v>
      </c>
      <c r="K154" s="15">
        <f t="shared" si="49"/>
        <v>418</v>
      </c>
      <c r="L154" s="14">
        <f t="shared" si="50"/>
        <v>0.502</v>
      </c>
      <c r="M154" s="16">
        <f t="shared" si="51"/>
        <v>0.42649999999999999</v>
      </c>
      <c r="N154" s="16">
        <f t="shared" si="59"/>
        <v>0.42649999999999999</v>
      </c>
      <c r="O154" s="16">
        <f t="shared" si="59"/>
        <v>0</v>
      </c>
      <c r="P154" s="16">
        <f t="shared" si="59"/>
        <v>0</v>
      </c>
      <c r="Q154" s="24">
        <f t="shared" si="59"/>
        <v>0</v>
      </c>
      <c r="R154" s="16">
        <f t="shared" si="59"/>
        <v>0</v>
      </c>
      <c r="S154" s="16">
        <f t="shared" si="59"/>
        <v>0</v>
      </c>
      <c r="T154" s="17">
        <v>3</v>
      </c>
      <c r="U154" s="17">
        <v>0</v>
      </c>
      <c r="V154" s="13">
        <f t="shared" si="46"/>
        <v>1.5</v>
      </c>
      <c r="W154" s="14">
        <f t="shared" si="52"/>
        <v>0.45500000000000002</v>
      </c>
      <c r="X154" s="12">
        <v>72</v>
      </c>
      <c r="Y154" s="17">
        <v>164</v>
      </c>
      <c r="Z154" s="15">
        <f t="shared" si="57"/>
        <v>118</v>
      </c>
      <c r="AA154" s="14">
        <f t="shared" si="53"/>
        <v>0.53900000000000003</v>
      </c>
      <c r="AB154" s="16">
        <f t="shared" si="54"/>
        <v>0.497</v>
      </c>
      <c r="AC154" s="17">
        <v>46285</v>
      </c>
      <c r="AD154" s="16">
        <f t="shared" si="55"/>
        <v>96.208597616837068</v>
      </c>
      <c r="AE154" s="25">
        <v>51662241775</v>
      </c>
      <c r="AF154" s="16">
        <v>0.38100000000000001</v>
      </c>
    </row>
    <row r="155" spans="1:32" ht="15.75" customHeight="1" thickBot="1" x14ac:dyDescent="0.3">
      <c r="A155" s="7" t="s">
        <v>178</v>
      </c>
      <c r="B155" s="17">
        <v>623236</v>
      </c>
      <c r="C155" s="19" t="s">
        <v>25</v>
      </c>
      <c r="D155" s="19" t="s">
        <v>16</v>
      </c>
      <c r="E155" s="17">
        <v>1</v>
      </c>
      <c r="F155" s="17">
        <v>2</v>
      </c>
      <c r="G155" s="13">
        <f t="shared" si="47"/>
        <v>1.5</v>
      </c>
      <c r="H155" s="14">
        <f t="shared" si="48"/>
        <v>6.0999999999999999E-2</v>
      </c>
      <c r="I155" s="12">
        <v>44</v>
      </c>
      <c r="J155" s="17">
        <v>39</v>
      </c>
      <c r="K155" s="15">
        <f t="shared" si="49"/>
        <v>41.5</v>
      </c>
      <c r="L155" s="14">
        <f t="shared" si="50"/>
        <v>0.14499999999999999</v>
      </c>
      <c r="M155" s="16">
        <f t="shared" si="51"/>
        <v>0.10299999999999999</v>
      </c>
      <c r="N155" s="16">
        <f t="shared" si="59"/>
        <v>0</v>
      </c>
      <c r="O155" s="16">
        <f t="shared" si="59"/>
        <v>0.10299999999999999</v>
      </c>
      <c r="P155" s="16">
        <f t="shared" si="59"/>
        <v>0</v>
      </c>
      <c r="Q155" s="24">
        <f t="shared" si="59"/>
        <v>0</v>
      </c>
      <c r="R155" s="16">
        <f t="shared" si="59"/>
        <v>0</v>
      </c>
      <c r="S155" s="16">
        <f t="shared" si="59"/>
        <v>0</v>
      </c>
      <c r="T155" s="17">
        <v>0</v>
      </c>
      <c r="U155" s="17">
        <v>1</v>
      </c>
      <c r="V155" s="13">
        <f t="shared" si="46"/>
        <v>0.5</v>
      </c>
      <c r="W155" s="14">
        <f t="shared" si="52"/>
        <v>0.26900000000000002</v>
      </c>
      <c r="X155" s="12">
        <v>4</v>
      </c>
      <c r="Y155" s="17">
        <v>5</v>
      </c>
      <c r="Z155" s="15">
        <f t="shared" si="57"/>
        <v>4.5</v>
      </c>
      <c r="AA155" s="14">
        <f t="shared" si="53"/>
        <v>0.10100000000000001</v>
      </c>
      <c r="AB155" s="16">
        <f t="shared" si="54"/>
        <v>0.185</v>
      </c>
      <c r="AC155" s="17">
        <v>51563</v>
      </c>
      <c r="AD155" s="16">
        <f t="shared" si="55"/>
        <v>8273.4309314609545</v>
      </c>
      <c r="AE155" s="25">
        <v>3620655116</v>
      </c>
      <c r="AF155" s="16">
        <v>0.69</v>
      </c>
    </row>
    <row r="156" spans="1:32" ht="15.75" customHeight="1" thickBot="1" x14ac:dyDescent="0.3">
      <c r="A156" s="7" t="s">
        <v>179</v>
      </c>
      <c r="B156" s="17">
        <v>10612086</v>
      </c>
      <c r="C156" s="19" t="s">
        <v>32</v>
      </c>
      <c r="D156" s="19" t="s">
        <v>19</v>
      </c>
      <c r="E156" s="17">
        <v>866</v>
      </c>
      <c r="F156" s="17">
        <v>766</v>
      </c>
      <c r="G156" s="13">
        <f t="shared" si="47"/>
        <v>816</v>
      </c>
      <c r="H156" s="14">
        <f t="shared" si="48"/>
        <v>0.86499999999999999</v>
      </c>
      <c r="I156" s="12">
        <v>21021</v>
      </c>
      <c r="J156" s="17">
        <v>21589</v>
      </c>
      <c r="K156" s="15">
        <f t="shared" si="49"/>
        <v>21305</v>
      </c>
      <c r="L156" s="14">
        <f t="shared" si="50"/>
        <v>0.91</v>
      </c>
      <c r="M156" s="16">
        <f t="shared" si="51"/>
        <v>0.88749999999999996</v>
      </c>
      <c r="N156" s="16">
        <f t="shared" si="59"/>
        <v>0</v>
      </c>
      <c r="O156" s="16">
        <f t="shared" si="59"/>
        <v>0</v>
      </c>
      <c r="P156" s="16">
        <f t="shared" si="59"/>
        <v>0</v>
      </c>
      <c r="Q156" s="24">
        <f t="shared" si="59"/>
        <v>0</v>
      </c>
      <c r="R156" s="16">
        <f t="shared" si="59"/>
        <v>0.88749999999999996</v>
      </c>
      <c r="S156" s="16">
        <f t="shared" si="59"/>
        <v>0</v>
      </c>
      <c r="T156" s="17">
        <v>36</v>
      </c>
      <c r="U156" s="17">
        <v>17</v>
      </c>
      <c r="V156" s="13">
        <f t="shared" si="46"/>
        <v>26.5</v>
      </c>
      <c r="W156" s="14">
        <f t="shared" si="52"/>
        <v>0.85899999999999999</v>
      </c>
      <c r="X156" s="12">
        <v>939</v>
      </c>
      <c r="Y156" s="17">
        <v>2052</v>
      </c>
      <c r="Z156" s="15">
        <f t="shared" si="57"/>
        <v>1495.5</v>
      </c>
      <c r="AA156" s="14">
        <f t="shared" si="53"/>
        <v>0.85299999999999998</v>
      </c>
      <c r="AB156" s="16">
        <f t="shared" si="54"/>
        <v>0.85599999999999998</v>
      </c>
      <c r="AC156" s="17">
        <v>1286608</v>
      </c>
      <c r="AD156" s="16">
        <f t="shared" si="55"/>
        <v>12123.98768724641</v>
      </c>
      <c r="AE156" s="25">
        <v>585939000000</v>
      </c>
      <c r="AF156" s="16">
        <v>0.95199999999999996</v>
      </c>
    </row>
    <row r="157" spans="1:32" ht="15.75" customHeight="1" thickBot="1" x14ac:dyDescent="0.3">
      <c r="A157" s="7" t="s">
        <v>180</v>
      </c>
      <c r="B157" s="17">
        <v>8796669</v>
      </c>
      <c r="C157" s="19" t="s">
        <v>32</v>
      </c>
      <c r="D157" s="19" t="s">
        <v>19</v>
      </c>
      <c r="E157" s="17">
        <v>917</v>
      </c>
      <c r="F157" s="17">
        <v>871</v>
      </c>
      <c r="G157" s="13">
        <f t="shared" si="47"/>
        <v>894</v>
      </c>
      <c r="H157" s="14">
        <f t="shared" si="48"/>
        <v>0.88200000000000001</v>
      </c>
      <c r="I157" s="12">
        <v>25813</v>
      </c>
      <c r="J157" s="17">
        <v>26395</v>
      </c>
      <c r="K157" s="15">
        <f t="shared" si="49"/>
        <v>26104</v>
      </c>
      <c r="L157" s="14">
        <f t="shared" si="50"/>
        <v>0.92100000000000004</v>
      </c>
      <c r="M157" s="16">
        <f t="shared" si="51"/>
        <v>0.90149999999999997</v>
      </c>
      <c r="N157" s="16">
        <f t="shared" si="59"/>
        <v>0</v>
      </c>
      <c r="O157" s="16">
        <f t="shared" si="59"/>
        <v>0</v>
      </c>
      <c r="P157" s="16">
        <f t="shared" si="59"/>
        <v>0</v>
      </c>
      <c r="Q157" s="24">
        <f t="shared" si="59"/>
        <v>0</v>
      </c>
      <c r="R157" s="16">
        <f t="shared" si="59"/>
        <v>0.90149999999999997</v>
      </c>
      <c r="S157" s="16">
        <f t="shared" si="59"/>
        <v>0</v>
      </c>
      <c r="T157" s="17">
        <v>29</v>
      </c>
      <c r="U157" s="17">
        <v>28</v>
      </c>
      <c r="V157" s="13">
        <f t="shared" si="46"/>
        <v>28.5</v>
      </c>
      <c r="W157" s="14">
        <f t="shared" si="52"/>
        <v>0.86499999999999999</v>
      </c>
      <c r="X157" s="12">
        <v>1906</v>
      </c>
      <c r="Y157" s="17">
        <v>3335</v>
      </c>
      <c r="Z157" s="15">
        <f t="shared" si="57"/>
        <v>2620.5</v>
      </c>
      <c r="AA157" s="14">
        <f t="shared" si="53"/>
        <v>0.92100000000000004</v>
      </c>
      <c r="AB157" s="16">
        <f t="shared" si="54"/>
        <v>0.89300000000000002</v>
      </c>
      <c r="AC157" s="17">
        <v>1253630</v>
      </c>
      <c r="AD157" s="16">
        <f t="shared" si="55"/>
        <v>14251.189853795795</v>
      </c>
      <c r="AE157" s="25">
        <v>807706000000</v>
      </c>
      <c r="AF157" s="16">
        <v>0.96699999999999997</v>
      </c>
    </row>
    <row r="158" spans="1:32" ht="15.75" customHeight="1" thickBot="1" x14ac:dyDescent="0.3">
      <c r="A158" s="7" t="s">
        <v>181</v>
      </c>
      <c r="B158" s="17">
        <v>23227014</v>
      </c>
      <c r="C158" s="19" t="s">
        <v>22</v>
      </c>
      <c r="D158" s="11" t="s">
        <v>23</v>
      </c>
      <c r="E158" s="17">
        <v>23</v>
      </c>
      <c r="F158" s="17">
        <v>23</v>
      </c>
      <c r="G158" s="13">
        <f t="shared" si="47"/>
        <v>23</v>
      </c>
      <c r="H158" s="14">
        <f t="shared" si="48"/>
        <v>0.50800000000000001</v>
      </c>
      <c r="I158" s="12">
        <v>235</v>
      </c>
      <c r="J158" s="17">
        <v>229</v>
      </c>
      <c r="K158" s="15">
        <f t="shared" si="49"/>
        <v>232</v>
      </c>
      <c r="L158" s="14">
        <f t="shared" si="50"/>
        <v>0.39100000000000001</v>
      </c>
      <c r="M158" s="16">
        <f t="shared" si="51"/>
        <v>0.44950000000000001</v>
      </c>
      <c r="N158" s="16">
        <f t="shared" si="59"/>
        <v>0</v>
      </c>
      <c r="O158" s="16">
        <f t="shared" si="59"/>
        <v>0</v>
      </c>
      <c r="P158" s="16">
        <f t="shared" si="59"/>
        <v>0</v>
      </c>
      <c r="Q158" s="20">
        <f t="shared" si="59"/>
        <v>0</v>
      </c>
      <c r="R158" s="16">
        <f t="shared" si="59"/>
        <v>0</v>
      </c>
      <c r="S158" s="16">
        <f t="shared" si="59"/>
        <v>0</v>
      </c>
      <c r="T158" s="17">
        <v>0</v>
      </c>
      <c r="U158" s="17">
        <v>0</v>
      </c>
      <c r="V158" s="13">
        <f t="shared" si="46"/>
        <v>0</v>
      </c>
      <c r="W158" s="14">
        <f t="shared" si="52"/>
        <v>0</v>
      </c>
      <c r="X158" s="12">
        <v>18</v>
      </c>
      <c r="Y158" s="17">
        <v>59</v>
      </c>
      <c r="Z158" s="15">
        <f t="shared" si="57"/>
        <v>38.5</v>
      </c>
      <c r="AA158" s="14">
        <f t="shared" si="53"/>
        <v>0.37</v>
      </c>
      <c r="AB158" s="16">
        <f t="shared" si="54"/>
        <v>0.185</v>
      </c>
      <c r="AC158" s="17">
        <v>50051</v>
      </c>
      <c r="AD158" s="16">
        <f t="shared" si="55"/>
        <v>215.48615762663252</v>
      </c>
      <c r="AE158" s="18">
        <v>8939551327</v>
      </c>
      <c r="AF158" s="16">
        <v>0.55700000000000005</v>
      </c>
    </row>
    <row r="159" spans="1:32" ht="15.75" customHeight="1" thickBot="1" x14ac:dyDescent="0.3">
      <c r="A159" s="7" t="s">
        <v>182</v>
      </c>
      <c r="B159" s="17">
        <v>10143543</v>
      </c>
      <c r="C159" s="19" t="s">
        <v>22</v>
      </c>
      <c r="D159" s="19" t="s">
        <v>19</v>
      </c>
      <c r="E159" s="17">
        <v>0</v>
      </c>
      <c r="F159" s="17">
        <v>3</v>
      </c>
      <c r="G159" s="13">
        <f t="shared" si="47"/>
        <v>1.5</v>
      </c>
      <c r="H159" s="14">
        <f t="shared" si="48"/>
        <v>6.0999999999999999E-2</v>
      </c>
      <c r="I159" s="12">
        <v>37</v>
      </c>
      <c r="J159" s="17">
        <v>60</v>
      </c>
      <c r="K159" s="15">
        <f t="shared" si="49"/>
        <v>48.5</v>
      </c>
      <c r="L159" s="14">
        <f t="shared" si="50"/>
        <v>0.156</v>
      </c>
      <c r="M159" s="16">
        <f t="shared" si="51"/>
        <v>0.1085</v>
      </c>
      <c r="N159" s="16">
        <f t="shared" si="59"/>
        <v>0</v>
      </c>
      <c r="O159" s="16">
        <f t="shared" si="59"/>
        <v>0</v>
      </c>
      <c r="P159" s="16">
        <f t="shared" si="59"/>
        <v>0</v>
      </c>
      <c r="Q159" s="22">
        <f t="shared" si="59"/>
        <v>0</v>
      </c>
      <c r="R159" s="16">
        <f t="shared" si="59"/>
        <v>0.1085</v>
      </c>
      <c r="S159" s="16">
        <f t="shared" si="59"/>
        <v>0</v>
      </c>
      <c r="T159" s="17">
        <v>0</v>
      </c>
      <c r="U159" s="17">
        <v>0</v>
      </c>
      <c r="V159" s="13">
        <f t="shared" si="46"/>
        <v>0</v>
      </c>
      <c r="W159" s="14">
        <f t="shared" si="52"/>
        <v>0</v>
      </c>
      <c r="X159" s="12">
        <v>0</v>
      </c>
      <c r="Y159" s="17">
        <v>3</v>
      </c>
      <c r="Z159" s="15">
        <f t="shared" si="57"/>
        <v>1.5</v>
      </c>
      <c r="AA159" s="14">
        <f t="shared" si="53"/>
        <v>3.3000000000000002E-2</v>
      </c>
      <c r="AB159" s="16">
        <f t="shared" si="54"/>
        <v>1.6500000000000001E-2</v>
      </c>
      <c r="AC159" s="17">
        <v>17493</v>
      </c>
      <c r="AD159" s="16">
        <f t="shared" si="55"/>
        <v>172.45453585596275</v>
      </c>
      <c r="AE159" s="25">
        <v>10492123388</v>
      </c>
      <c r="AF159" s="16">
        <v>0.67900000000000005</v>
      </c>
    </row>
    <row r="160" spans="1:32" ht="15.75" customHeight="1" thickBot="1" x14ac:dyDescent="0.3">
      <c r="A160" s="7" t="s">
        <v>183</v>
      </c>
      <c r="B160" s="17">
        <v>67438106</v>
      </c>
      <c r="C160" s="19" t="s">
        <v>27</v>
      </c>
      <c r="D160" s="11" t="s">
        <v>15</v>
      </c>
      <c r="E160" s="17">
        <v>49</v>
      </c>
      <c r="F160" s="17">
        <v>54</v>
      </c>
      <c r="G160" s="13">
        <f t="shared" si="47"/>
        <v>51.5</v>
      </c>
      <c r="H160" s="14">
        <f t="shared" si="48"/>
        <v>0.62</v>
      </c>
      <c r="I160" s="12">
        <v>984</v>
      </c>
      <c r="J160" s="17">
        <v>1136</v>
      </c>
      <c r="K160" s="15">
        <f t="shared" si="49"/>
        <v>1060</v>
      </c>
      <c r="L160" s="14">
        <f t="shared" si="50"/>
        <v>0.60299999999999998</v>
      </c>
      <c r="M160" s="16">
        <f t="shared" si="51"/>
        <v>0.61149999999999993</v>
      </c>
      <c r="N160" s="16">
        <f t="shared" si="59"/>
        <v>0.61149999999999993</v>
      </c>
      <c r="O160" s="16">
        <f t="shared" si="59"/>
        <v>0</v>
      </c>
      <c r="P160" s="16">
        <f t="shared" si="59"/>
        <v>0</v>
      </c>
      <c r="Q160" s="24">
        <f t="shared" si="59"/>
        <v>0</v>
      </c>
      <c r="R160" s="16">
        <f t="shared" si="59"/>
        <v>0</v>
      </c>
      <c r="S160" s="16">
        <f t="shared" si="59"/>
        <v>0</v>
      </c>
      <c r="T160" s="17">
        <v>3</v>
      </c>
      <c r="U160" s="17">
        <v>0</v>
      </c>
      <c r="V160" s="13">
        <f t="shared" si="46"/>
        <v>1.5</v>
      </c>
      <c r="W160" s="14">
        <f t="shared" si="52"/>
        <v>0.45500000000000002</v>
      </c>
      <c r="X160" s="12">
        <v>64</v>
      </c>
      <c r="Y160" s="17">
        <v>153</v>
      </c>
      <c r="Z160" s="15">
        <f t="shared" si="57"/>
        <v>108.5</v>
      </c>
      <c r="AA160" s="14">
        <f t="shared" si="53"/>
        <v>0.51600000000000001</v>
      </c>
      <c r="AB160" s="16">
        <f t="shared" si="54"/>
        <v>0.48550000000000004</v>
      </c>
      <c r="AC160" s="17">
        <v>29306</v>
      </c>
      <c r="AD160" s="16">
        <f t="shared" si="55"/>
        <v>43.456143326445144</v>
      </c>
      <c r="AE160" s="25">
        <v>75709289056</v>
      </c>
      <c r="AF160" s="16">
        <v>0.53200000000000003</v>
      </c>
    </row>
    <row r="161" spans="1:32" ht="15.75" customHeight="1" thickBot="1" x14ac:dyDescent="0.3">
      <c r="A161" s="7" t="s">
        <v>184</v>
      </c>
      <c r="B161" s="17">
        <v>67438106</v>
      </c>
      <c r="C161" s="19" t="s">
        <v>25</v>
      </c>
      <c r="D161" s="10" t="s">
        <v>18</v>
      </c>
      <c r="E161" s="17">
        <v>2230</v>
      </c>
      <c r="F161" s="17">
        <v>2168</v>
      </c>
      <c r="G161" s="13">
        <f t="shared" si="47"/>
        <v>2199</v>
      </c>
      <c r="H161" s="14">
        <f t="shared" si="48"/>
        <v>0.93799999999999994</v>
      </c>
      <c r="I161" s="12">
        <v>6688</v>
      </c>
      <c r="J161" s="17">
        <v>6818</v>
      </c>
      <c r="K161" s="15">
        <f t="shared" si="49"/>
        <v>6753</v>
      </c>
      <c r="L161" s="14">
        <f t="shared" si="50"/>
        <v>0.79300000000000004</v>
      </c>
      <c r="M161" s="16">
        <f t="shared" si="51"/>
        <v>0.86549999999999994</v>
      </c>
      <c r="N161" s="16">
        <f t="shared" si="59"/>
        <v>0</v>
      </c>
      <c r="O161" s="16">
        <f t="shared" si="59"/>
        <v>0</v>
      </c>
      <c r="P161" s="16">
        <f t="shared" si="59"/>
        <v>0</v>
      </c>
      <c r="Q161" s="24">
        <f t="shared" si="59"/>
        <v>0.86549999999999994</v>
      </c>
      <c r="R161" s="16">
        <f t="shared" si="59"/>
        <v>0</v>
      </c>
      <c r="S161" s="16">
        <f t="shared" si="59"/>
        <v>0</v>
      </c>
      <c r="T161" s="17">
        <v>11</v>
      </c>
      <c r="U161" s="17">
        <v>61</v>
      </c>
      <c r="V161" s="13">
        <f t="shared" si="46"/>
        <v>36</v>
      </c>
      <c r="W161" s="14">
        <f t="shared" si="52"/>
        <v>0.88700000000000001</v>
      </c>
      <c r="X161" s="12">
        <v>507</v>
      </c>
      <c r="Y161" s="17">
        <v>1202</v>
      </c>
      <c r="Z161" s="15">
        <f t="shared" si="57"/>
        <v>854.5</v>
      </c>
      <c r="AA161" s="14">
        <f t="shared" si="53"/>
        <v>0.77500000000000002</v>
      </c>
      <c r="AB161" s="16">
        <f t="shared" si="54"/>
        <v>0.83099999999999996</v>
      </c>
      <c r="AC161" s="17">
        <v>2209970</v>
      </c>
      <c r="AD161" s="16">
        <f t="shared" si="55"/>
        <v>3277.0345003461398</v>
      </c>
      <c r="AE161" s="25">
        <v>495341000000</v>
      </c>
      <c r="AF161" s="16">
        <v>0.80300000000000005</v>
      </c>
    </row>
    <row r="162" spans="1:32" ht="15.75" customHeight="1" thickBot="1" x14ac:dyDescent="0.3">
      <c r="A162" s="7" t="s">
        <v>217</v>
      </c>
      <c r="B162" s="17">
        <v>1364000</v>
      </c>
      <c r="C162" s="19" t="s">
        <v>27</v>
      </c>
      <c r="D162" s="10" t="s">
        <v>18</v>
      </c>
      <c r="E162" s="17">
        <v>0</v>
      </c>
      <c r="F162" s="17">
        <v>3</v>
      </c>
      <c r="G162" s="33">
        <v>1.5</v>
      </c>
      <c r="H162" s="34">
        <f t="shared" ref="H162:H181" si="60">_xlfn.PERCENTRANK.INC(G$2:G$181,G162)</f>
        <v>6.0999999999999999E-2</v>
      </c>
      <c r="I162" s="35">
        <v>0</v>
      </c>
      <c r="J162" s="17">
        <v>1</v>
      </c>
      <c r="K162" s="15">
        <f t="shared" ref="K162:K181" si="61">AVERAGE(I162:J162)</f>
        <v>0.5</v>
      </c>
      <c r="L162" s="34">
        <f t="shared" ref="L162:L181" si="62">_xlfn.PERCENTRANK.INC(K$2:K$181,K162)</f>
        <v>2.1999999999999999E-2</v>
      </c>
      <c r="M162" s="16">
        <f t="shared" ref="M162:M181" si="63">((H162+L162)/2)</f>
        <v>4.1499999999999995E-2</v>
      </c>
      <c r="N162" s="16">
        <f t="shared" ref="N162:S171" si="64">INT($D162=N$1)*$M162</f>
        <v>0</v>
      </c>
      <c r="O162" s="16">
        <f t="shared" si="64"/>
        <v>0</v>
      </c>
      <c r="P162" s="16">
        <f t="shared" si="64"/>
        <v>0</v>
      </c>
      <c r="Q162" s="20">
        <f t="shared" si="64"/>
        <v>4.1499999999999995E-2</v>
      </c>
      <c r="R162" s="16">
        <f t="shared" si="64"/>
        <v>0</v>
      </c>
      <c r="S162" s="16">
        <f t="shared" si="64"/>
        <v>0</v>
      </c>
      <c r="T162" s="17">
        <v>4</v>
      </c>
      <c r="U162" s="17">
        <v>5</v>
      </c>
      <c r="V162" s="33">
        <f t="shared" si="46"/>
        <v>4.5</v>
      </c>
      <c r="W162" s="34">
        <f t="shared" si="52"/>
        <v>0.67900000000000005</v>
      </c>
      <c r="X162" s="35">
        <v>7</v>
      </c>
      <c r="Y162" s="17">
        <v>9</v>
      </c>
      <c r="Z162" s="15">
        <f t="shared" si="57"/>
        <v>8</v>
      </c>
      <c r="AA162" s="34">
        <f t="shared" si="53"/>
        <v>0.151</v>
      </c>
      <c r="AB162" s="16">
        <f t="shared" si="54"/>
        <v>0.41500000000000004</v>
      </c>
      <c r="AC162" s="17">
        <v>19833</v>
      </c>
      <c r="AD162" s="16">
        <f t="shared" si="55"/>
        <v>1454.0322580645161</v>
      </c>
      <c r="AE162" s="18"/>
      <c r="AF162" s="16">
        <v>0.56599999999999995</v>
      </c>
    </row>
    <row r="163" spans="1:32" ht="15.75" customHeight="1" thickBot="1" x14ac:dyDescent="0.3">
      <c r="A163" s="7" t="s">
        <v>185</v>
      </c>
      <c r="B163" s="17">
        <v>9053799</v>
      </c>
      <c r="C163" s="19" t="s">
        <v>22</v>
      </c>
      <c r="D163" s="19" t="s">
        <v>15</v>
      </c>
      <c r="E163" s="17">
        <v>1</v>
      </c>
      <c r="F163" s="17">
        <v>5</v>
      </c>
      <c r="G163" s="13">
        <f t="shared" ref="G163:G181" si="65">AVERAGE(E163:F163)</f>
        <v>3</v>
      </c>
      <c r="H163" s="14">
        <f t="shared" si="60"/>
        <v>0.189</v>
      </c>
      <c r="I163" s="12">
        <v>128</v>
      </c>
      <c r="J163" s="17">
        <v>119</v>
      </c>
      <c r="K163" s="15">
        <f t="shared" si="61"/>
        <v>123.5</v>
      </c>
      <c r="L163" s="14">
        <f t="shared" si="62"/>
        <v>0.27900000000000003</v>
      </c>
      <c r="M163" s="16">
        <f t="shared" si="63"/>
        <v>0.23400000000000001</v>
      </c>
      <c r="N163" s="16">
        <f t="shared" si="64"/>
        <v>0.23400000000000001</v>
      </c>
      <c r="O163" s="16">
        <f t="shared" si="64"/>
        <v>0</v>
      </c>
      <c r="P163" s="16">
        <f t="shared" si="64"/>
        <v>0</v>
      </c>
      <c r="Q163" s="24">
        <f t="shared" si="64"/>
        <v>0</v>
      </c>
      <c r="R163" s="16">
        <f t="shared" si="64"/>
        <v>0</v>
      </c>
      <c r="S163" s="16">
        <f t="shared" si="64"/>
        <v>0</v>
      </c>
      <c r="T163" s="17">
        <v>0</v>
      </c>
      <c r="U163" s="17">
        <v>0</v>
      </c>
      <c r="V163" s="13">
        <f t="shared" si="46"/>
        <v>0</v>
      </c>
      <c r="W163" s="14">
        <f t="shared" si="52"/>
        <v>0</v>
      </c>
      <c r="X163" s="12">
        <v>6</v>
      </c>
      <c r="Y163" s="17">
        <v>14</v>
      </c>
      <c r="Z163" s="15">
        <f t="shared" si="57"/>
        <v>10</v>
      </c>
      <c r="AA163" s="14">
        <f t="shared" si="53"/>
        <v>0.16800000000000001</v>
      </c>
      <c r="AB163" s="16">
        <f t="shared" si="54"/>
        <v>8.4000000000000005E-2</v>
      </c>
      <c r="AC163" s="17">
        <v>27992</v>
      </c>
      <c r="AD163" s="16">
        <f t="shared" si="55"/>
        <v>309.17408261438101</v>
      </c>
      <c r="AE163" s="25">
        <v>8126439481</v>
      </c>
      <c r="AF163" s="16">
        <v>0.54700000000000004</v>
      </c>
    </row>
    <row r="164" spans="1:32" ht="15.75" customHeight="1" thickBot="1" x14ac:dyDescent="0.3">
      <c r="A164" s="7" t="s">
        <v>186</v>
      </c>
      <c r="B164" s="17">
        <v>107773</v>
      </c>
      <c r="C164" s="19" t="s">
        <v>25</v>
      </c>
      <c r="D164" s="11" t="s">
        <v>20</v>
      </c>
      <c r="E164" s="17">
        <v>0</v>
      </c>
      <c r="F164" s="17">
        <v>2</v>
      </c>
      <c r="G164" s="13">
        <f t="shared" si="65"/>
        <v>1</v>
      </c>
      <c r="H164" s="14">
        <f t="shared" si="60"/>
        <v>2.1999999999999999E-2</v>
      </c>
      <c r="I164" s="12">
        <v>6</v>
      </c>
      <c r="J164" s="17">
        <v>6</v>
      </c>
      <c r="K164" s="15">
        <f t="shared" si="61"/>
        <v>6</v>
      </c>
      <c r="L164" s="14">
        <f t="shared" si="62"/>
        <v>4.3999999999999997E-2</v>
      </c>
      <c r="M164" s="16">
        <f t="shared" si="63"/>
        <v>3.3000000000000002E-2</v>
      </c>
      <c r="N164" s="16">
        <f t="shared" si="64"/>
        <v>0</v>
      </c>
      <c r="O164" s="16">
        <f t="shared" si="64"/>
        <v>0</v>
      </c>
      <c r="P164" s="16">
        <f t="shared" si="64"/>
        <v>0</v>
      </c>
      <c r="Q164" s="20">
        <f t="shared" si="64"/>
        <v>0</v>
      </c>
      <c r="R164" s="16">
        <f t="shared" si="64"/>
        <v>0</v>
      </c>
      <c r="S164" s="16">
        <f t="shared" si="64"/>
        <v>3.3000000000000002E-2</v>
      </c>
      <c r="T164" s="17">
        <v>0</v>
      </c>
      <c r="U164" s="17">
        <v>0</v>
      </c>
      <c r="V164" s="13">
        <f t="shared" si="46"/>
        <v>0</v>
      </c>
      <c r="W164" s="14">
        <f t="shared" si="52"/>
        <v>0</v>
      </c>
      <c r="X164" s="12">
        <v>1</v>
      </c>
      <c r="Y164" s="17">
        <v>7</v>
      </c>
      <c r="Z164" s="15">
        <f t="shared" si="57"/>
        <v>4</v>
      </c>
      <c r="AA164" s="14">
        <f t="shared" si="53"/>
        <v>9.5000000000000001E-2</v>
      </c>
      <c r="AB164" s="16">
        <f t="shared" si="54"/>
        <v>4.7500000000000001E-2</v>
      </c>
      <c r="AC164" s="17">
        <v>1</v>
      </c>
      <c r="AD164" s="16">
        <f t="shared" si="55"/>
        <v>0.92787618420198015</v>
      </c>
      <c r="AE164" s="18">
        <v>469200000</v>
      </c>
      <c r="AF164" s="16">
        <v>0.73899999999999999</v>
      </c>
    </row>
    <row r="165" spans="1:32" ht="15.75" customHeight="1" thickBot="1" x14ac:dyDescent="0.3">
      <c r="A165" s="7" t="s">
        <v>187</v>
      </c>
      <c r="B165" s="17">
        <v>1534937</v>
      </c>
      <c r="C165" s="19" t="s">
        <v>32</v>
      </c>
      <c r="D165" s="19" t="s">
        <v>16</v>
      </c>
      <c r="E165" s="17">
        <v>4</v>
      </c>
      <c r="F165" s="17">
        <v>4</v>
      </c>
      <c r="G165" s="13">
        <f t="shared" si="65"/>
        <v>4</v>
      </c>
      <c r="H165" s="14">
        <f t="shared" si="60"/>
        <v>0.251</v>
      </c>
      <c r="I165" s="12">
        <v>163</v>
      </c>
      <c r="J165" s="17">
        <v>188</v>
      </c>
      <c r="K165" s="15">
        <f t="shared" si="61"/>
        <v>175.5</v>
      </c>
      <c r="L165" s="14">
        <f t="shared" si="62"/>
        <v>0.34599999999999997</v>
      </c>
      <c r="M165" s="16">
        <f t="shared" si="63"/>
        <v>0.29849999999999999</v>
      </c>
      <c r="N165" s="16">
        <f t="shared" si="64"/>
        <v>0</v>
      </c>
      <c r="O165" s="16">
        <f t="shared" si="64"/>
        <v>0.29849999999999999</v>
      </c>
      <c r="P165" s="16">
        <f t="shared" si="64"/>
        <v>0</v>
      </c>
      <c r="Q165" s="20">
        <f t="shared" si="64"/>
        <v>0</v>
      </c>
      <c r="R165" s="16">
        <f t="shared" si="64"/>
        <v>0</v>
      </c>
      <c r="S165" s="16">
        <f t="shared" si="64"/>
        <v>0</v>
      </c>
      <c r="T165" s="17">
        <v>0</v>
      </c>
      <c r="U165" s="17">
        <v>0</v>
      </c>
      <c r="V165" s="13">
        <f t="shared" si="46"/>
        <v>0</v>
      </c>
      <c r="W165" s="14">
        <f t="shared" si="52"/>
        <v>0</v>
      </c>
      <c r="X165" s="12">
        <v>17</v>
      </c>
      <c r="Y165" s="17">
        <v>33</v>
      </c>
      <c r="Z165" s="15">
        <f t="shared" si="57"/>
        <v>25</v>
      </c>
      <c r="AA165" s="14">
        <f t="shared" si="53"/>
        <v>0.308</v>
      </c>
      <c r="AB165" s="16">
        <f t="shared" si="54"/>
        <v>0.154</v>
      </c>
      <c r="AC165" s="17">
        <v>88944</v>
      </c>
      <c r="AD165" s="16">
        <f t="shared" si="55"/>
        <v>5794.6352195562431</v>
      </c>
      <c r="AE165" s="18">
        <v>300500000078</v>
      </c>
      <c r="AF165" s="16">
        <v>0.81399999999999995</v>
      </c>
    </row>
    <row r="166" spans="1:32" ht="15.75" customHeight="1" thickBot="1" x14ac:dyDescent="0.3">
      <c r="A166" s="7" t="s">
        <v>188</v>
      </c>
      <c r="B166" s="17">
        <v>12458223</v>
      </c>
      <c r="C166" s="19" t="s">
        <v>27</v>
      </c>
      <c r="D166" s="19" t="s">
        <v>23</v>
      </c>
      <c r="E166" s="17">
        <v>64</v>
      </c>
      <c r="F166" s="17">
        <v>63</v>
      </c>
      <c r="G166" s="13">
        <f t="shared" si="65"/>
        <v>63.5</v>
      </c>
      <c r="H166" s="14">
        <f t="shared" si="60"/>
        <v>0.64200000000000002</v>
      </c>
      <c r="I166" s="12">
        <v>2147</v>
      </c>
      <c r="J166" s="17">
        <v>2089</v>
      </c>
      <c r="K166" s="15">
        <f t="shared" si="61"/>
        <v>2118</v>
      </c>
      <c r="L166" s="14">
        <f t="shared" si="62"/>
        <v>0.72</v>
      </c>
      <c r="M166" s="16">
        <f t="shared" si="63"/>
        <v>0.68100000000000005</v>
      </c>
      <c r="N166" s="16">
        <f t="shared" si="64"/>
        <v>0</v>
      </c>
      <c r="O166" s="16">
        <f t="shared" si="64"/>
        <v>0</v>
      </c>
      <c r="P166" s="16">
        <f t="shared" si="64"/>
        <v>0</v>
      </c>
      <c r="Q166" s="24">
        <f t="shared" si="64"/>
        <v>0</v>
      </c>
      <c r="R166" s="16">
        <f t="shared" si="64"/>
        <v>0</v>
      </c>
      <c r="S166" s="16">
        <f t="shared" si="64"/>
        <v>0</v>
      </c>
      <c r="T166" s="17">
        <v>7</v>
      </c>
      <c r="U166" s="17">
        <v>5</v>
      </c>
      <c r="V166" s="13">
        <f t="shared" si="46"/>
        <v>6</v>
      </c>
      <c r="W166" s="14">
        <f t="shared" si="52"/>
        <v>0.69599999999999995</v>
      </c>
      <c r="X166" s="12">
        <v>1672</v>
      </c>
      <c r="Y166" s="17">
        <v>363</v>
      </c>
      <c r="Z166" s="15">
        <f t="shared" si="57"/>
        <v>1017.5</v>
      </c>
      <c r="AA166" s="14">
        <f t="shared" si="53"/>
        <v>0.80300000000000005</v>
      </c>
      <c r="AB166" s="16">
        <f t="shared" si="54"/>
        <v>0.74950000000000006</v>
      </c>
      <c r="AC166" s="17">
        <v>722795</v>
      </c>
      <c r="AD166" s="16">
        <f t="shared" si="55"/>
        <v>5801.7503780434818</v>
      </c>
      <c r="AE166" s="25">
        <v>46664948952</v>
      </c>
      <c r="AF166" s="16">
        <v>0.73199999999999998</v>
      </c>
    </row>
    <row r="167" spans="1:32" ht="15.75" customHeight="1" thickBot="1" x14ac:dyDescent="0.3">
      <c r="A167" s="7" t="s">
        <v>189</v>
      </c>
      <c r="B167" s="17">
        <v>85816199</v>
      </c>
      <c r="C167" s="19" t="s">
        <v>25</v>
      </c>
      <c r="D167" s="19" t="s">
        <v>19</v>
      </c>
      <c r="E167" s="17">
        <v>1281</v>
      </c>
      <c r="F167" s="17">
        <v>1358</v>
      </c>
      <c r="G167" s="13">
        <f t="shared" si="65"/>
        <v>1319.5</v>
      </c>
      <c r="H167" s="14">
        <f t="shared" si="60"/>
        <v>0.90500000000000003</v>
      </c>
      <c r="I167" s="12">
        <v>17932</v>
      </c>
      <c r="J167" s="17">
        <v>19483</v>
      </c>
      <c r="K167" s="15">
        <f t="shared" si="61"/>
        <v>18707.5</v>
      </c>
      <c r="L167" s="14">
        <f t="shared" si="62"/>
        <v>0.90500000000000003</v>
      </c>
      <c r="M167" s="16">
        <f t="shared" si="63"/>
        <v>0.90500000000000003</v>
      </c>
      <c r="N167" s="16">
        <f t="shared" si="64"/>
        <v>0</v>
      </c>
      <c r="O167" s="16">
        <f t="shared" si="64"/>
        <v>0</v>
      </c>
      <c r="P167" s="16">
        <f t="shared" si="64"/>
        <v>0</v>
      </c>
      <c r="Q167" s="24">
        <f t="shared" si="64"/>
        <v>0</v>
      </c>
      <c r="R167" s="16">
        <f t="shared" si="64"/>
        <v>0.90500000000000003</v>
      </c>
      <c r="S167" s="16">
        <f t="shared" si="64"/>
        <v>0</v>
      </c>
      <c r="T167" s="17">
        <v>63</v>
      </c>
      <c r="U167" s="17">
        <v>118</v>
      </c>
      <c r="V167" s="13">
        <f t="shared" si="46"/>
        <v>90.5</v>
      </c>
      <c r="W167" s="14">
        <f t="shared" si="52"/>
        <v>0.93799999999999994</v>
      </c>
      <c r="X167" s="12">
        <v>1672</v>
      </c>
      <c r="Y167" s="17">
        <v>4490</v>
      </c>
      <c r="Z167" s="15">
        <f t="shared" si="57"/>
        <v>3081</v>
      </c>
      <c r="AA167" s="14">
        <f t="shared" si="53"/>
        <v>0.93200000000000005</v>
      </c>
      <c r="AB167" s="16">
        <f t="shared" si="54"/>
        <v>0.93500000000000005</v>
      </c>
      <c r="AC167" s="17">
        <v>9286986</v>
      </c>
      <c r="AD167" s="16">
        <f t="shared" si="55"/>
        <v>10821.949827910696</v>
      </c>
      <c r="AE167" s="25">
        <v>905988000000</v>
      </c>
      <c r="AF167" s="16">
        <v>0.85499999999999998</v>
      </c>
    </row>
    <row r="168" spans="1:32" ht="15.75" customHeight="1" thickBot="1" x14ac:dyDescent="0.3">
      <c r="A168" s="7" t="s">
        <v>190</v>
      </c>
      <c r="B168" s="17">
        <v>6516100</v>
      </c>
      <c r="C168" s="19" t="s">
        <v>25</v>
      </c>
      <c r="D168" s="19" t="s">
        <v>19</v>
      </c>
      <c r="E168" s="17">
        <v>0</v>
      </c>
      <c r="F168" s="17">
        <v>2</v>
      </c>
      <c r="G168" s="13">
        <f t="shared" si="65"/>
        <v>1</v>
      </c>
      <c r="H168" s="14">
        <f t="shared" si="60"/>
        <v>2.1999999999999999E-2</v>
      </c>
      <c r="I168" s="12">
        <v>0</v>
      </c>
      <c r="J168" s="17">
        <v>4</v>
      </c>
      <c r="K168" s="15">
        <f t="shared" si="61"/>
        <v>2</v>
      </c>
      <c r="L168" s="14">
        <f t="shared" si="62"/>
        <v>2.7E-2</v>
      </c>
      <c r="M168" s="16">
        <f t="shared" si="63"/>
        <v>2.4500000000000001E-2</v>
      </c>
      <c r="N168" s="16">
        <f t="shared" si="64"/>
        <v>0</v>
      </c>
      <c r="O168" s="16">
        <f t="shared" si="64"/>
        <v>0</v>
      </c>
      <c r="P168" s="16">
        <f t="shared" si="64"/>
        <v>0</v>
      </c>
      <c r="Q168" s="20">
        <f t="shared" si="64"/>
        <v>0</v>
      </c>
      <c r="R168" s="16">
        <f t="shared" si="64"/>
        <v>2.4500000000000001E-2</v>
      </c>
      <c r="S168" s="16">
        <f t="shared" si="64"/>
        <v>0</v>
      </c>
      <c r="T168" s="17">
        <v>0</v>
      </c>
      <c r="U168" s="17">
        <v>0</v>
      </c>
      <c r="V168" s="13">
        <f t="shared" si="46"/>
        <v>0</v>
      </c>
      <c r="W168" s="14">
        <f t="shared" si="52"/>
        <v>0</v>
      </c>
      <c r="X168" s="12">
        <v>0</v>
      </c>
      <c r="Y168" s="17">
        <v>2</v>
      </c>
      <c r="Z168" s="15">
        <f t="shared" si="57"/>
        <v>1</v>
      </c>
      <c r="AA168" s="14">
        <f t="shared" si="53"/>
        <v>1.6E-2</v>
      </c>
      <c r="AB168" s="16">
        <f t="shared" si="54"/>
        <v>8.0000000000000002E-3</v>
      </c>
      <c r="AC168" s="17">
        <v>0</v>
      </c>
      <c r="AD168" s="16">
        <f t="shared" si="55"/>
        <v>0</v>
      </c>
      <c r="AE168" s="18">
        <v>56540000000</v>
      </c>
      <c r="AF168" s="16">
        <v>0.74399999999999999</v>
      </c>
    </row>
    <row r="169" spans="1:32" ht="15.75" customHeight="1" thickBot="1" x14ac:dyDescent="0.3">
      <c r="A169" s="7" t="s">
        <v>191</v>
      </c>
      <c r="B169" s="17">
        <v>48582334</v>
      </c>
      <c r="C169" s="19" t="s">
        <v>22</v>
      </c>
      <c r="D169" s="19" t="s">
        <v>15</v>
      </c>
      <c r="E169" s="17">
        <v>89</v>
      </c>
      <c r="F169" s="17">
        <v>96</v>
      </c>
      <c r="G169" s="13">
        <f t="shared" si="65"/>
        <v>92.5</v>
      </c>
      <c r="H169" s="14">
        <f t="shared" si="60"/>
        <v>0.67</v>
      </c>
      <c r="I169" s="12">
        <v>1178</v>
      </c>
      <c r="J169" s="17">
        <v>1333</v>
      </c>
      <c r="K169" s="15">
        <f t="shared" si="61"/>
        <v>1255.5</v>
      </c>
      <c r="L169" s="14">
        <f t="shared" si="62"/>
        <v>0.63600000000000001</v>
      </c>
      <c r="M169" s="16">
        <f t="shared" si="63"/>
        <v>0.65300000000000002</v>
      </c>
      <c r="N169" s="16">
        <f t="shared" si="64"/>
        <v>0.65300000000000002</v>
      </c>
      <c r="O169" s="16">
        <f t="shared" si="64"/>
        <v>0</v>
      </c>
      <c r="P169" s="16">
        <f t="shared" si="64"/>
        <v>0</v>
      </c>
      <c r="Q169" s="24">
        <f t="shared" si="64"/>
        <v>0</v>
      </c>
      <c r="R169" s="16">
        <f t="shared" si="64"/>
        <v>0</v>
      </c>
      <c r="S169" s="16">
        <f t="shared" si="64"/>
        <v>0</v>
      </c>
      <c r="T169" s="17">
        <v>3</v>
      </c>
      <c r="U169" s="17">
        <v>3</v>
      </c>
      <c r="V169" s="13">
        <f t="shared" si="46"/>
        <v>3</v>
      </c>
      <c r="W169" s="14">
        <f t="shared" si="52"/>
        <v>0.60099999999999998</v>
      </c>
      <c r="X169" s="12">
        <v>120</v>
      </c>
      <c r="Y169" s="17">
        <v>269</v>
      </c>
      <c r="Z169" s="15">
        <f t="shared" si="57"/>
        <v>194.5</v>
      </c>
      <c r="AA169" s="14">
        <f t="shared" si="53"/>
        <v>0.59499999999999997</v>
      </c>
      <c r="AB169" s="16">
        <f t="shared" si="54"/>
        <v>0.59799999999999998</v>
      </c>
      <c r="AC169" s="17">
        <v>135091</v>
      </c>
      <c r="AD169" s="16">
        <f t="shared" si="55"/>
        <v>278.06609703024969</v>
      </c>
      <c r="AE169" s="25">
        <v>45559202049</v>
      </c>
      <c r="AF169" s="16">
        <v>0.55000000000000004</v>
      </c>
    </row>
    <row r="170" spans="1:32" ht="15.75" customHeight="1" thickBot="1" x14ac:dyDescent="0.3">
      <c r="A170" s="7" t="s">
        <v>192</v>
      </c>
      <c r="B170" s="17">
        <v>36744634</v>
      </c>
      <c r="C170" s="19" t="s">
        <v>27</v>
      </c>
      <c r="D170" s="19" t="s">
        <v>19</v>
      </c>
      <c r="E170" s="17">
        <v>455</v>
      </c>
      <c r="F170" s="17">
        <v>479</v>
      </c>
      <c r="G170" s="13">
        <f t="shared" si="65"/>
        <v>467</v>
      </c>
      <c r="H170" s="14">
        <f t="shared" si="60"/>
        <v>0.81499999999999995</v>
      </c>
      <c r="I170" s="12">
        <v>1813</v>
      </c>
      <c r="J170" s="17">
        <v>2125</v>
      </c>
      <c r="K170" s="15">
        <f t="shared" si="61"/>
        <v>1969</v>
      </c>
      <c r="L170" s="14">
        <f t="shared" si="62"/>
        <v>0.69799999999999995</v>
      </c>
      <c r="M170" s="16">
        <f t="shared" si="63"/>
        <v>0.75649999999999995</v>
      </c>
      <c r="N170" s="16">
        <f t="shared" si="64"/>
        <v>0</v>
      </c>
      <c r="O170" s="16">
        <f t="shared" si="64"/>
        <v>0</v>
      </c>
      <c r="P170" s="16">
        <f t="shared" si="64"/>
        <v>0</v>
      </c>
      <c r="Q170" s="24">
        <f t="shared" si="64"/>
        <v>0</v>
      </c>
      <c r="R170" s="16">
        <f t="shared" si="64"/>
        <v>0.75649999999999995</v>
      </c>
      <c r="S170" s="16">
        <f t="shared" si="64"/>
        <v>0</v>
      </c>
      <c r="T170" s="17">
        <v>10</v>
      </c>
      <c r="U170" s="17">
        <v>23</v>
      </c>
      <c r="V170" s="13">
        <f t="shared" si="46"/>
        <v>16.5</v>
      </c>
      <c r="W170" s="14">
        <f t="shared" si="52"/>
        <v>0.81399999999999995</v>
      </c>
      <c r="X170" s="12">
        <v>253</v>
      </c>
      <c r="Y170" s="17">
        <v>723</v>
      </c>
      <c r="Z170" s="15">
        <f t="shared" si="57"/>
        <v>488</v>
      </c>
      <c r="AA170" s="14">
        <f t="shared" si="53"/>
        <v>0.70699999999999996</v>
      </c>
      <c r="AB170" s="16">
        <f t="shared" si="54"/>
        <v>0.76049999999999995</v>
      </c>
      <c r="AC170" s="17">
        <v>3606084</v>
      </c>
      <c r="AD170" s="16">
        <f t="shared" si="55"/>
        <v>9813.9064332495454</v>
      </c>
      <c r="AE170" s="25">
        <v>160503000000</v>
      </c>
      <c r="AF170" s="16">
        <v>0.73399999999999999</v>
      </c>
    </row>
    <row r="171" spans="1:32" ht="15.75" customHeight="1" thickBot="1" x14ac:dyDescent="0.3">
      <c r="A171" s="7" t="s">
        <v>193</v>
      </c>
      <c r="B171" s="17">
        <v>9516871</v>
      </c>
      <c r="C171" s="19" t="s">
        <v>32</v>
      </c>
      <c r="D171" s="19" t="s">
        <v>23</v>
      </c>
      <c r="E171" s="17">
        <v>58</v>
      </c>
      <c r="F171" s="17">
        <v>49</v>
      </c>
      <c r="G171" s="13">
        <f t="shared" si="65"/>
        <v>53.5</v>
      </c>
      <c r="H171" s="14">
        <f t="shared" si="60"/>
        <v>0.625</v>
      </c>
      <c r="I171" s="12">
        <v>1907</v>
      </c>
      <c r="J171" s="17">
        <v>2079</v>
      </c>
      <c r="K171" s="15">
        <f t="shared" si="61"/>
        <v>1993</v>
      </c>
      <c r="L171" s="14">
        <f t="shared" si="62"/>
        <v>0.70299999999999996</v>
      </c>
      <c r="M171" s="16">
        <f t="shared" si="63"/>
        <v>0.66399999999999992</v>
      </c>
      <c r="N171" s="16">
        <f t="shared" si="64"/>
        <v>0</v>
      </c>
      <c r="O171" s="16">
        <f t="shared" si="64"/>
        <v>0</v>
      </c>
      <c r="P171" s="16">
        <f t="shared" si="64"/>
        <v>0</v>
      </c>
      <c r="Q171" s="22">
        <f t="shared" si="64"/>
        <v>0</v>
      </c>
      <c r="R171" s="16">
        <f t="shared" si="64"/>
        <v>0</v>
      </c>
      <c r="S171" s="16">
        <f t="shared" si="64"/>
        <v>0</v>
      </c>
      <c r="T171" s="17">
        <v>5</v>
      </c>
      <c r="U171" s="17">
        <v>2</v>
      </c>
      <c r="V171" s="13">
        <f t="shared" si="46"/>
        <v>3.5</v>
      </c>
      <c r="W171" s="14">
        <f t="shared" si="52"/>
        <v>0.629</v>
      </c>
      <c r="X171" s="12">
        <v>430</v>
      </c>
      <c r="Y171" s="17">
        <v>1210</v>
      </c>
      <c r="Z171" s="15">
        <f t="shared" si="57"/>
        <v>820</v>
      </c>
      <c r="AA171" s="14">
        <f t="shared" si="53"/>
        <v>0.76400000000000001</v>
      </c>
      <c r="AB171" s="16">
        <f t="shared" si="54"/>
        <v>0.69650000000000001</v>
      </c>
      <c r="AC171" s="17">
        <v>749530</v>
      </c>
      <c r="AD171" s="16">
        <f t="shared" si="55"/>
        <v>7875.8028768068834</v>
      </c>
      <c r="AE171" s="25">
        <v>507535000000</v>
      </c>
      <c r="AF171" s="16">
        <v>0.93700000000000006</v>
      </c>
    </row>
    <row r="172" spans="1:32" ht="15.75" customHeight="1" thickBot="1" x14ac:dyDescent="0.3">
      <c r="A172" s="7" t="s">
        <v>194</v>
      </c>
      <c r="B172" s="17">
        <v>67736802</v>
      </c>
      <c r="C172" s="19" t="s">
        <v>32</v>
      </c>
      <c r="D172" s="11" t="s">
        <v>19</v>
      </c>
      <c r="E172" s="17">
        <v>3211</v>
      </c>
      <c r="F172" s="17">
        <v>3093</v>
      </c>
      <c r="G172" s="21">
        <f t="shared" si="65"/>
        <v>3152</v>
      </c>
      <c r="H172" s="22">
        <f t="shared" si="60"/>
        <v>0.96</v>
      </c>
      <c r="I172" s="9">
        <v>94575</v>
      </c>
      <c r="J172" s="17">
        <v>96344</v>
      </c>
      <c r="K172" s="15">
        <f t="shared" si="61"/>
        <v>95459.5</v>
      </c>
      <c r="L172" s="22">
        <f t="shared" si="62"/>
        <v>0.98799999999999999</v>
      </c>
      <c r="M172" s="16">
        <f t="shared" si="63"/>
        <v>0.97399999999999998</v>
      </c>
      <c r="N172" s="16">
        <f t="shared" ref="N172:S181" si="66">INT($D172=N$1)*$M172</f>
        <v>0</v>
      </c>
      <c r="O172" s="16">
        <f t="shared" si="66"/>
        <v>0</v>
      </c>
      <c r="P172" s="16">
        <f t="shared" si="66"/>
        <v>0</v>
      </c>
      <c r="Q172" s="22">
        <f t="shared" si="66"/>
        <v>0</v>
      </c>
      <c r="R172" s="16">
        <f t="shared" si="66"/>
        <v>0.97399999999999998</v>
      </c>
      <c r="S172" s="16">
        <f t="shared" si="66"/>
        <v>0</v>
      </c>
      <c r="T172" s="17">
        <v>193</v>
      </c>
      <c r="U172" s="17">
        <v>146</v>
      </c>
      <c r="V172" s="13">
        <f t="shared" si="46"/>
        <v>169.5</v>
      </c>
      <c r="W172" s="14">
        <f t="shared" si="52"/>
        <v>0.96599999999999997</v>
      </c>
      <c r="X172" s="12">
        <v>9952</v>
      </c>
      <c r="Y172" s="17">
        <v>17875</v>
      </c>
      <c r="Z172" s="15">
        <f t="shared" si="57"/>
        <v>13913.5</v>
      </c>
      <c r="AA172" s="14">
        <f t="shared" si="53"/>
        <v>0.99399999999999999</v>
      </c>
      <c r="AB172" s="16">
        <f t="shared" si="54"/>
        <v>0.98</v>
      </c>
      <c r="AC172" s="17">
        <v>12574779</v>
      </c>
      <c r="AD172" s="16">
        <f t="shared" si="55"/>
        <v>18564.175793241611</v>
      </c>
      <c r="AE172" s="25">
        <v>3070670000000</v>
      </c>
      <c r="AF172" s="16">
        <v>0.94</v>
      </c>
    </row>
    <row r="173" spans="1:32" ht="15.75" customHeight="1" thickBot="1" x14ac:dyDescent="0.3">
      <c r="A173" s="7" t="s">
        <v>195</v>
      </c>
      <c r="B173" s="17">
        <v>339996563</v>
      </c>
      <c r="C173" s="19" t="s">
        <v>32</v>
      </c>
      <c r="D173" s="19" t="s">
        <v>16</v>
      </c>
      <c r="E173" s="17">
        <v>10662</v>
      </c>
      <c r="F173" s="17">
        <v>10519</v>
      </c>
      <c r="G173" s="13">
        <f t="shared" si="65"/>
        <v>10590.5</v>
      </c>
      <c r="H173" s="14">
        <f t="shared" si="60"/>
        <v>1</v>
      </c>
      <c r="I173" s="12">
        <v>339160</v>
      </c>
      <c r="J173" s="17">
        <v>340224</v>
      </c>
      <c r="K173" s="15">
        <f t="shared" si="61"/>
        <v>339692</v>
      </c>
      <c r="L173" s="14">
        <f t="shared" si="62"/>
        <v>1</v>
      </c>
      <c r="M173" s="16">
        <f t="shared" si="63"/>
        <v>1</v>
      </c>
      <c r="N173" s="16">
        <f t="shared" si="66"/>
        <v>0</v>
      </c>
      <c r="O173" s="16">
        <f t="shared" si="66"/>
        <v>1</v>
      </c>
      <c r="P173" s="16">
        <f t="shared" si="66"/>
        <v>0</v>
      </c>
      <c r="Q173" s="24">
        <f t="shared" si="66"/>
        <v>0</v>
      </c>
      <c r="R173" s="16">
        <f t="shared" si="66"/>
        <v>0</v>
      </c>
      <c r="S173" s="16">
        <f t="shared" si="66"/>
        <v>0</v>
      </c>
      <c r="T173" s="17">
        <v>553</v>
      </c>
      <c r="U173" s="17">
        <v>443</v>
      </c>
      <c r="V173" s="13">
        <f t="shared" si="46"/>
        <v>498</v>
      </c>
      <c r="W173" s="14">
        <f t="shared" si="52"/>
        <v>1</v>
      </c>
      <c r="X173" s="12">
        <v>24972</v>
      </c>
      <c r="Y173" s="17">
        <v>45226</v>
      </c>
      <c r="Z173" s="15">
        <f t="shared" si="57"/>
        <v>35099</v>
      </c>
      <c r="AA173" s="14">
        <f t="shared" si="53"/>
        <v>1</v>
      </c>
      <c r="AB173" s="16">
        <f t="shared" si="54"/>
        <v>1</v>
      </c>
      <c r="AC173" s="17">
        <v>51878860</v>
      </c>
      <c r="AD173" s="16">
        <f t="shared" si="55"/>
        <v>15258.642482218269</v>
      </c>
      <c r="AE173" s="25">
        <v>25462700000000</v>
      </c>
      <c r="AF173" s="16">
        <v>0.92700000000000005</v>
      </c>
    </row>
    <row r="174" spans="1:32" ht="15.75" customHeight="1" thickBot="1" x14ac:dyDescent="0.3">
      <c r="A174" s="7" t="s">
        <v>196</v>
      </c>
      <c r="B174" s="17">
        <v>3423108</v>
      </c>
      <c r="C174" s="19" t="s">
        <v>32</v>
      </c>
      <c r="D174" s="19" t="s">
        <v>16</v>
      </c>
      <c r="E174" s="17">
        <v>4</v>
      </c>
      <c r="F174" s="17">
        <v>4</v>
      </c>
      <c r="G174" s="13">
        <f t="shared" si="65"/>
        <v>4</v>
      </c>
      <c r="H174" s="14">
        <f t="shared" si="60"/>
        <v>0.251</v>
      </c>
      <c r="I174" s="12">
        <v>808</v>
      </c>
      <c r="J174" s="17">
        <v>796</v>
      </c>
      <c r="K174" s="15">
        <f t="shared" si="61"/>
        <v>802</v>
      </c>
      <c r="L174" s="14">
        <f t="shared" si="62"/>
        <v>0.56899999999999995</v>
      </c>
      <c r="M174" s="16">
        <f t="shared" si="63"/>
        <v>0.41</v>
      </c>
      <c r="N174" s="16">
        <f t="shared" si="66"/>
        <v>0</v>
      </c>
      <c r="O174" s="16">
        <f t="shared" si="66"/>
        <v>0.41</v>
      </c>
      <c r="P174" s="16">
        <f t="shared" si="66"/>
        <v>0</v>
      </c>
      <c r="Q174" s="24">
        <f t="shared" si="66"/>
        <v>0</v>
      </c>
      <c r="R174" s="16">
        <f t="shared" si="66"/>
        <v>0</v>
      </c>
      <c r="S174" s="16">
        <f t="shared" si="66"/>
        <v>0</v>
      </c>
      <c r="T174" s="17">
        <v>1</v>
      </c>
      <c r="U174" s="17">
        <v>1</v>
      </c>
      <c r="V174" s="13">
        <f t="shared" si="46"/>
        <v>1</v>
      </c>
      <c r="W174" s="14">
        <f t="shared" si="52"/>
        <v>0.35899999999999999</v>
      </c>
      <c r="X174" s="12">
        <v>64</v>
      </c>
      <c r="Y174" s="17">
        <v>166</v>
      </c>
      <c r="Z174" s="15">
        <f t="shared" si="57"/>
        <v>115</v>
      </c>
      <c r="AA174" s="14">
        <f t="shared" si="53"/>
        <v>0.52800000000000002</v>
      </c>
      <c r="AB174" s="16">
        <f t="shared" si="54"/>
        <v>0.44350000000000001</v>
      </c>
      <c r="AC174" s="17">
        <v>406739</v>
      </c>
      <c r="AD174" s="16">
        <f t="shared" si="55"/>
        <v>11882.155047401367</v>
      </c>
      <c r="AE174" s="25">
        <v>71177146197</v>
      </c>
      <c r="AF174" s="16">
        <v>0.83</v>
      </c>
    </row>
    <row r="175" spans="1:32" ht="15.75" customHeight="1" thickBot="1" x14ac:dyDescent="0.3">
      <c r="A175" s="7" t="s">
        <v>197</v>
      </c>
      <c r="B175" s="17">
        <v>35163944</v>
      </c>
      <c r="C175" s="19" t="s">
        <v>27</v>
      </c>
      <c r="D175" s="19" t="s">
        <v>19</v>
      </c>
      <c r="E175" s="17">
        <v>8</v>
      </c>
      <c r="F175" s="17">
        <v>5</v>
      </c>
      <c r="G175" s="13">
        <f t="shared" si="65"/>
        <v>6.5</v>
      </c>
      <c r="H175" s="14">
        <f t="shared" si="60"/>
        <v>0.32400000000000001</v>
      </c>
      <c r="I175" s="12">
        <v>84</v>
      </c>
      <c r="J175" s="17">
        <v>127</v>
      </c>
      <c r="K175" s="15">
        <f t="shared" si="61"/>
        <v>105.5</v>
      </c>
      <c r="L175" s="14">
        <f t="shared" si="62"/>
        <v>0.24</v>
      </c>
      <c r="M175" s="16">
        <f t="shared" si="63"/>
        <v>0.28200000000000003</v>
      </c>
      <c r="N175" s="16">
        <f t="shared" si="66"/>
        <v>0</v>
      </c>
      <c r="O175" s="16">
        <f t="shared" si="66"/>
        <v>0</v>
      </c>
      <c r="P175" s="16">
        <f t="shared" si="66"/>
        <v>0</v>
      </c>
      <c r="Q175" s="24">
        <f t="shared" si="66"/>
        <v>0</v>
      </c>
      <c r="R175" s="16">
        <f t="shared" si="66"/>
        <v>0.28200000000000003</v>
      </c>
      <c r="S175" s="16">
        <f t="shared" si="66"/>
        <v>0</v>
      </c>
      <c r="T175" s="17">
        <v>0</v>
      </c>
      <c r="U175" s="17">
        <v>0</v>
      </c>
      <c r="V175" s="13">
        <f t="shared" si="46"/>
        <v>0</v>
      </c>
      <c r="W175" s="14">
        <f t="shared" si="52"/>
        <v>0</v>
      </c>
      <c r="X175" s="12">
        <v>13</v>
      </c>
      <c r="Y175" s="17">
        <v>20</v>
      </c>
      <c r="Z175" s="15">
        <f t="shared" si="57"/>
        <v>16.5</v>
      </c>
      <c r="AA175" s="14">
        <f t="shared" si="53"/>
        <v>0.24099999999999999</v>
      </c>
      <c r="AB175" s="16">
        <f t="shared" si="54"/>
        <v>0.1205</v>
      </c>
      <c r="AC175" s="17">
        <v>116785</v>
      </c>
      <c r="AD175" s="16">
        <f t="shared" si="55"/>
        <v>332.11576039365775</v>
      </c>
      <c r="AE175" s="25">
        <v>80391853885</v>
      </c>
      <c r="AF175" s="16">
        <v>0.72699999999999998</v>
      </c>
    </row>
    <row r="176" spans="1:32" ht="15.75" customHeight="1" thickBot="1" x14ac:dyDescent="0.3">
      <c r="A176" s="7" t="s">
        <v>198</v>
      </c>
      <c r="B176" s="17">
        <v>334506</v>
      </c>
      <c r="C176" s="19" t="s">
        <v>27</v>
      </c>
      <c r="D176" s="19" t="s">
        <v>20</v>
      </c>
      <c r="E176" s="17">
        <v>0</v>
      </c>
      <c r="F176" s="17">
        <v>2</v>
      </c>
      <c r="G176" s="13">
        <f t="shared" si="65"/>
        <v>1</v>
      </c>
      <c r="H176" s="14">
        <f t="shared" si="60"/>
        <v>2.1999999999999999E-2</v>
      </c>
      <c r="I176" s="12">
        <v>12</v>
      </c>
      <c r="J176" s="17">
        <v>19</v>
      </c>
      <c r="K176" s="15">
        <f t="shared" si="61"/>
        <v>15.5</v>
      </c>
      <c r="L176" s="14">
        <f t="shared" si="62"/>
        <v>8.3000000000000004E-2</v>
      </c>
      <c r="M176" s="16">
        <f t="shared" si="63"/>
        <v>5.2500000000000005E-2</v>
      </c>
      <c r="N176" s="16">
        <f t="shared" si="66"/>
        <v>0</v>
      </c>
      <c r="O176" s="16">
        <f t="shared" si="66"/>
        <v>0</v>
      </c>
      <c r="P176" s="16">
        <f t="shared" si="66"/>
        <v>0</v>
      </c>
      <c r="Q176" s="22">
        <f t="shared" si="66"/>
        <v>0</v>
      </c>
      <c r="R176" s="16">
        <f t="shared" si="66"/>
        <v>0</v>
      </c>
      <c r="S176" s="16">
        <f t="shared" si="66"/>
        <v>5.2500000000000005E-2</v>
      </c>
      <c r="T176" s="17">
        <v>0</v>
      </c>
      <c r="U176" s="17">
        <v>0</v>
      </c>
      <c r="V176" s="13">
        <f t="shared" si="46"/>
        <v>0</v>
      </c>
      <c r="W176" s="14">
        <f t="shared" si="52"/>
        <v>0</v>
      </c>
      <c r="X176" s="12">
        <v>0</v>
      </c>
      <c r="Y176" s="17">
        <v>4</v>
      </c>
      <c r="Z176" s="15">
        <f t="shared" si="57"/>
        <v>2</v>
      </c>
      <c r="AA176" s="14">
        <f t="shared" si="53"/>
        <v>5.6000000000000001E-2</v>
      </c>
      <c r="AB176" s="16">
        <f t="shared" si="54"/>
        <v>2.8000000000000001E-2</v>
      </c>
      <c r="AC176" s="17">
        <v>7</v>
      </c>
      <c r="AD176" s="16">
        <f t="shared" si="55"/>
        <v>2.0926380991671301</v>
      </c>
      <c r="AE176" s="25">
        <v>983582865</v>
      </c>
      <c r="AF176" s="16">
        <v>0.61399999999999999</v>
      </c>
    </row>
    <row r="177" spans="1:32" ht="15.75" customHeight="1" thickBot="1" x14ac:dyDescent="0.3">
      <c r="A177" s="7" t="s">
        <v>199</v>
      </c>
      <c r="B177" s="17">
        <v>28838499</v>
      </c>
      <c r="C177" s="11" t="s">
        <v>200</v>
      </c>
      <c r="D177" s="11" t="s">
        <v>16</v>
      </c>
      <c r="E177" s="17">
        <v>5</v>
      </c>
      <c r="F177" s="17">
        <v>4</v>
      </c>
      <c r="G177" s="13">
        <f t="shared" si="65"/>
        <v>4.5</v>
      </c>
      <c r="H177" s="14">
        <f t="shared" si="60"/>
        <v>0.26800000000000002</v>
      </c>
      <c r="I177" s="12">
        <v>552</v>
      </c>
      <c r="J177" s="17">
        <v>739</v>
      </c>
      <c r="K177" s="15">
        <f t="shared" si="61"/>
        <v>645.5</v>
      </c>
      <c r="L177" s="14">
        <f t="shared" si="62"/>
        <v>0.54700000000000004</v>
      </c>
      <c r="M177" s="16">
        <f t="shared" si="63"/>
        <v>0.40750000000000003</v>
      </c>
      <c r="N177" s="16">
        <f t="shared" si="66"/>
        <v>0</v>
      </c>
      <c r="O177" s="16">
        <f t="shared" si="66"/>
        <v>0.40750000000000003</v>
      </c>
      <c r="P177" s="16">
        <f t="shared" si="66"/>
        <v>0</v>
      </c>
      <c r="Q177" s="20">
        <f t="shared" si="66"/>
        <v>0</v>
      </c>
      <c r="R177" s="16">
        <f t="shared" si="66"/>
        <v>0</v>
      </c>
      <c r="S177" s="16">
        <f t="shared" si="66"/>
        <v>0</v>
      </c>
      <c r="T177" s="17">
        <v>1</v>
      </c>
      <c r="U177" s="17">
        <v>1</v>
      </c>
      <c r="V177" s="13">
        <f t="shared" si="46"/>
        <v>1</v>
      </c>
      <c r="W177" s="14">
        <f t="shared" si="52"/>
        <v>0.35899999999999999</v>
      </c>
      <c r="X177" s="12">
        <v>93</v>
      </c>
      <c r="Y177" s="17">
        <v>185</v>
      </c>
      <c r="Z177" s="15">
        <f t="shared" si="57"/>
        <v>139</v>
      </c>
      <c r="AA177" s="14">
        <f t="shared" si="53"/>
        <v>0.57299999999999995</v>
      </c>
      <c r="AB177" s="16">
        <f t="shared" si="54"/>
        <v>0.46599999999999997</v>
      </c>
      <c r="AC177" s="17">
        <v>442999</v>
      </c>
      <c r="AD177" s="16">
        <f t="shared" si="55"/>
        <v>1536.1375084049971</v>
      </c>
      <c r="AE177" s="18">
        <v>482400000000</v>
      </c>
      <c r="AF177" s="16">
        <v>0.69899999999999995</v>
      </c>
    </row>
    <row r="178" spans="1:32" ht="15.75" customHeight="1" thickBot="1" x14ac:dyDescent="0.3">
      <c r="A178" s="7" t="s">
        <v>201</v>
      </c>
      <c r="B178" s="17">
        <v>98858950</v>
      </c>
      <c r="C178" s="19" t="s">
        <v>27</v>
      </c>
      <c r="D178" s="19" t="s">
        <v>20</v>
      </c>
      <c r="E178" s="17">
        <v>107</v>
      </c>
      <c r="F178" s="17">
        <v>103</v>
      </c>
      <c r="G178" s="13">
        <f t="shared" si="65"/>
        <v>105</v>
      </c>
      <c r="H178" s="14">
        <f t="shared" si="60"/>
        <v>0.67500000000000004</v>
      </c>
      <c r="I178" s="12">
        <v>2044</v>
      </c>
      <c r="J178" s="17">
        <v>2763</v>
      </c>
      <c r="K178" s="15">
        <f t="shared" si="61"/>
        <v>2403.5</v>
      </c>
      <c r="L178" s="14">
        <f t="shared" si="62"/>
        <v>0.72599999999999998</v>
      </c>
      <c r="M178" s="16">
        <f t="shared" si="63"/>
        <v>0.70050000000000001</v>
      </c>
      <c r="N178" s="16">
        <f t="shared" si="66"/>
        <v>0</v>
      </c>
      <c r="O178" s="16">
        <f t="shared" si="66"/>
        <v>0</v>
      </c>
      <c r="P178" s="16">
        <f t="shared" si="66"/>
        <v>0</v>
      </c>
      <c r="Q178" s="24">
        <f t="shared" si="66"/>
        <v>0</v>
      </c>
      <c r="R178" s="16">
        <f t="shared" si="66"/>
        <v>0</v>
      </c>
      <c r="S178" s="16">
        <f t="shared" si="66"/>
        <v>0.70050000000000001</v>
      </c>
      <c r="T178" s="17">
        <v>1</v>
      </c>
      <c r="U178" s="17">
        <v>10</v>
      </c>
      <c r="V178" s="13">
        <f t="shared" si="46"/>
        <v>5.5</v>
      </c>
      <c r="W178" s="14">
        <f t="shared" si="52"/>
        <v>0.68500000000000005</v>
      </c>
      <c r="X178" s="12">
        <v>307</v>
      </c>
      <c r="Y178" s="17">
        <v>716</v>
      </c>
      <c r="Z178" s="15">
        <f t="shared" si="57"/>
        <v>511.5</v>
      </c>
      <c r="AA178" s="14">
        <f t="shared" si="53"/>
        <v>0.71899999999999997</v>
      </c>
      <c r="AB178" s="16">
        <f t="shared" si="54"/>
        <v>0.70199999999999996</v>
      </c>
      <c r="AC178" s="17">
        <v>1651673</v>
      </c>
      <c r="AD178" s="16">
        <f t="shared" si="55"/>
        <v>1670.7369438983524</v>
      </c>
      <c r="AE178" s="25">
        <v>408802000000</v>
      </c>
      <c r="AF178" s="16">
        <v>0.72599999999999998</v>
      </c>
    </row>
    <row r="179" spans="1:32" ht="15.75" customHeight="1" thickBot="1" x14ac:dyDescent="0.3">
      <c r="A179" s="7" t="s">
        <v>202</v>
      </c>
      <c r="B179" s="17">
        <v>34449825</v>
      </c>
      <c r="C179" s="19" t="s">
        <v>22</v>
      </c>
      <c r="D179" s="19" t="s">
        <v>23</v>
      </c>
      <c r="E179" s="17">
        <v>3</v>
      </c>
      <c r="F179" s="17">
        <v>4</v>
      </c>
      <c r="G179" s="13">
        <f t="shared" si="65"/>
        <v>3.5</v>
      </c>
      <c r="H179" s="14">
        <f t="shared" si="60"/>
        <v>0.21199999999999999</v>
      </c>
      <c r="I179" s="12">
        <v>185</v>
      </c>
      <c r="J179" s="17">
        <v>199</v>
      </c>
      <c r="K179" s="15">
        <f t="shared" si="61"/>
        <v>192</v>
      </c>
      <c r="L179" s="14">
        <f t="shared" si="62"/>
        <v>0.36799999999999999</v>
      </c>
      <c r="M179" s="16">
        <f t="shared" si="63"/>
        <v>0.28999999999999998</v>
      </c>
      <c r="N179" s="16">
        <f t="shared" si="66"/>
        <v>0</v>
      </c>
      <c r="O179" s="16">
        <f t="shared" si="66"/>
        <v>0</v>
      </c>
      <c r="P179" s="16">
        <f t="shared" si="66"/>
        <v>0</v>
      </c>
      <c r="Q179" s="24">
        <f t="shared" si="66"/>
        <v>0</v>
      </c>
      <c r="R179" s="16">
        <f t="shared" si="66"/>
        <v>0</v>
      </c>
      <c r="S179" s="16">
        <f t="shared" si="66"/>
        <v>0</v>
      </c>
      <c r="T179" s="17">
        <v>0</v>
      </c>
      <c r="U179" s="17">
        <v>0</v>
      </c>
      <c r="V179" s="13">
        <f t="shared" si="46"/>
        <v>0</v>
      </c>
      <c r="W179" s="14">
        <f t="shared" si="52"/>
        <v>0</v>
      </c>
      <c r="X179" s="12">
        <v>35</v>
      </c>
      <c r="Y179" s="17">
        <v>108</v>
      </c>
      <c r="Z179" s="15">
        <f t="shared" si="57"/>
        <v>71.5</v>
      </c>
      <c r="AA179" s="14">
        <f t="shared" si="53"/>
        <v>0.47699999999999998</v>
      </c>
      <c r="AB179" s="16">
        <f t="shared" si="54"/>
        <v>0.23849999999999999</v>
      </c>
      <c r="AC179" s="17">
        <v>10111</v>
      </c>
      <c r="AD179" s="16">
        <f t="shared" si="55"/>
        <v>29.349931385718211</v>
      </c>
      <c r="AE179" s="25">
        <v>216802000000</v>
      </c>
      <c r="AF179" s="16">
        <v>0.42399999999999999</v>
      </c>
    </row>
    <row r="180" spans="1:32" ht="15.75" customHeight="1" thickBot="1" x14ac:dyDescent="0.3">
      <c r="A180" s="7" t="s">
        <v>203</v>
      </c>
      <c r="B180" s="17">
        <v>20569737</v>
      </c>
      <c r="C180" s="19" t="s">
        <v>27</v>
      </c>
      <c r="D180" s="11" t="s">
        <v>15</v>
      </c>
      <c r="E180" s="17">
        <v>17</v>
      </c>
      <c r="F180" s="17">
        <v>41</v>
      </c>
      <c r="G180" s="13">
        <f t="shared" si="65"/>
        <v>29</v>
      </c>
      <c r="H180" s="14">
        <f t="shared" si="60"/>
        <v>0.55300000000000005</v>
      </c>
      <c r="I180" s="12">
        <v>405</v>
      </c>
      <c r="J180" s="17">
        <v>420</v>
      </c>
      <c r="K180" s="15">
        <f t="shared" si="61"/>
        <v>412.5</v>
      </c>
      <c r="L180" s="14">
        <f t="shared" si="62"/>
        <v>0.497</v>
      </c>
      <c r="M180" s="16">
        <f t="shared" si="63"/>
        <v>0.52500000000000002</v>
      </c>
      <c r="N180" s="16">
        <f t="shared" si="66"/>
        <v>0.52500000000000002</v>
      </c>
      <c r="O180" s="16">
        <f t="shared" si="66"/>
        <v>0</v>
      </c>
      <c r="P180" s="16">
        <f t="shared" si="66"/>
        <v>0</v>
      </c>
      <c r="Q180" s="22">
        <f t="shared" si="66"/>
        <v>0</v>
      </c>
      <c r="R180" s="16">
        <f t="shared" si="66"/>
        <v>0</v>
      </c>
      <c r="S180" s="16">
        <f t="shared" si="66"/>
        <v>0</v>
      </c>
      <c r="T180" s="17">
        <v>4</v>
      </c>
      <c r="U180" s="17">
        <v>2</v>
      </c>
      <c r="V180" s="13">
        <f t="shared" si="46"/>
        <v>3</v>
      </c>
      <c r="W180" s="14">
        <f t="shared" si="52"/>
        <v>0.60099999999999998</v>
      </c>
      <c r="X180" s="12">
        <v>40</v>
      </c>
      <c r="Y180" s="17">
        <v>88</v>
      </c>
      <c r="Z180" s="15">
        <f t="shared" si="57"/>
        <v>64</v>
      </c>
      <c r="AA180" s="14">
        <f t="shared" si="53"/>
        <v>0.44900000000000001</v>
      </c>
      <c r="AB180" s="16">
        <f t="shared" si="54"/>
        <v>0.52500000000000002</v>
      </c>
      <c r="AC180" s="17">
        <v>231581</v>
      </c>
      <c r="AD180" s="16">
        <f t="shared" si="55"/>
        <v>1125.8335485767273</v>
      </c>
      <c r="AE180" s="25">
        <v>29784454056</v>
      </c>
      <c r="AF180" s="16">
        <v>0.56899999999999995</v>
      </c>
    </row>
    <row r="181" spans="1:32" ht="15.75" customHeight="1" thickBot="1" x14ac:dyDescent="0.3">
      <c r="A181" s="7" t="s">
        <v>204</v>
      </c>
      <c r="B181" s="17">
        <v>16665409</v>
      </c>
      <c r="C181" s="36" t="s">
        <v>27</v>
      </c>
      <c r="D181" s="19" t="s">
        <v>15</v>
      </c>
      <c r="E181" s="17">
        <v>27</v>
      </c>
      <c r="F181" s="17">
        <v>20</v>
      </c>
      <c r="G181" s="13">
        <f t="shared" si="65"/>
        <v>23.5</v>
      </c>
      <c r="H181" s="14">
        <f t="shared" si="60"/>
        <v>0.51300000000000001</v>
      </c>
      <c r="I181" s="12">
        <v>374</v>
      </c>
      <c r="J181" s="17">
        <v>431</v>
      </c>
      <c r="K181" s="15">
        <f t="shared" si="61"/>
        <v>402.5</v>
      </c>
      <c r="L181" s="14">
        <f t="shared" si="62"/>
        <v>0.49099999999999999</v>
      </c>
      <c r="M181" s="16">
        <f t="shared" si="63"/>
        <v>0.502</v>
      </c>
      <c r="N181" s="16">
        <f t="shared" si="66"/>
        <v>0.502</v>
      </c>
      <c r="O181" s="16">
        <f t="shared" si="66"/>
        <v>0</v>
      </c>
      <c r="P181" s="16">
        <f t="shared" si="66"/>
        <v>0</v>
      </c>
      <c r="Q181" s="24">
        <f t="shared" si="66"/>
        <v>0</v>
      </c>
      <c r="R181" s="16">
        <f t="shared" si="66"/>
        <v>0</v>
      </c>
      <c r="S181" s="16">
        <f t="shared" si="66"/>
        <v>0</v>
      </c>
      <c r="T181" s="17">
        <v>1</v>
      </c>
      <c r="U181" s="17">
        <v>1</v>
      </c>
      <c r="V181" s="13">
        <f t="shared" si="46"/>
        <v>1</v>
      </c>
      <c r="W181" s="14">
        <f t="shared" si="52"/>
        <v>0.35899999999999999</v>
      </c>
      <c r="X181" s="12">
        <v>74</v>
      </c>
      <c r="Y181" s="17">
        <v>163</v>
      </c>
      <c r="Z181" s="15">
        <f t="shared" si="57"/>
        <v>118.5</v>
      </c>
      <c r="AA181" s="14">
        <f t="shared" si="53"/>
        <v>0.54400000000000004</v>
      </c>
      <c r="AB181" s="16">
        <f t="shared" si="54"/>
        <v>0.45150000000000001</v>
      </c>
      <c r="AC181" s="17">
        <v>203746</v>
      </c>
      <c r="AD181" s="16">
        <f t="shared" si="55"/>
        <v>1222.5682550005224</v>
      </c>
      <c r="AE181" s="25">
        <v>20678055598</v>
      </c>
      <c r="AF181" s="16">
        <v>0.55000000000000004</v>
      </c>
    </row>
    <row r="182" spans="1:32" x14ac:dyDescent="0.25">
      <c r="H182" s="7"/>
      <c r="AD182" s="16"/>
    </row>
    <row r="183" spans="1:32" x14ac:dyDescent="0.25">
      <c r="H183" s="7"/>
    </row>
    <row r="184" spans="1:32" x14ac:dyDescent="0.25">
      <c r="H184" s="7"/>
    </row>
    <row r="185" spans="1:32" x14ac:dyDescent="0.25">
      <c r="H185" s="7"/>
    </row>
    <row r="186" spans="1:32" x14ac:dyDescent="0.25">
      <c r="H186" s="7"/>
    </row>
    <row r="187" spans="1:32" x14ac:dyDescent="0.25">
      <c r="H187" s="7"/>
    </row>
    <row r="188" spans="1:32" x14ac:dyDescent="0.25">
      <c r="H188" s="7"/>
    </row>
    <row r="189" spans="1:32" x14ac:dyDescent="0.25">
      <c r="H189" s="7"/>
    </row>
    <row r="190" spans="1:32" x14ac:dyDescent="0.25">
      <c r="H190" s="7"/>
    </row>
    <row r="191" spans="1:32" x14ac:dyDescent="0.25">
      <c r="H191" s="7"/>
    </row>
    <row r="192" spans="1:32" x14ac:dyDescent="0.25">
      <c r="H192" s="7"/>
    </row>
    <row r="193" spans="8:8" x14ac:dyDescent="0.25">
      <c r="H193" s="7"/>
    </row>
    <row r="194" spans="8:8" x14ac:dyDescent="0.25">
      <c r="H194" s="7"/>
    </row>
    <row r="195" spans="8:8" x14ac:dyDescent="0.25">
      <c r="H195" s="7"/>
    </row>
    <row r="196" spans="8:8" x14ac:dyDescent="0.25">
      <c r="H196" s="7"/>
    </row>
    <row r="197" spans="8:8" x14ac:dyDescent="0.25">
      <c r="H197" s="7"/>
    </row>
    <row r="198" spans="8:8" x14ac:dyDescent="0.25">
      <c r="H198" s="7"/>
    </row>
    <row r="199" spans="8:8" x14ac:dyDescent="0.25">
      <c r="H199" s="7"/>
    </row>
    <row r="200" spans="8:8" x14ac:dyDescent="0.25">
      <c r="H200" s="7"/>
    </row>
    <row r="201" spans="8:8" x14ac:dyDescent="0.25">
      <c r="H201" s="7"/>
    </row>
    <row r="202" spans="8:8" x14ac:dyDescent="0.25">
      <c r="H202" s="7"/>
    </row>
  </sheetData>
  <autoFilter ref="A1:S181" xr:uid="{38DC9897-E0DA-44BB-9B0C-C1E1C264EF93}">
    <sortState xmlns:xlrd2="http://schemas.microsoft.com/office/spreadsheetml/2017/richdata2" ref="A2:S181">
      <sortCondition ref="A1:A181"/>
    </sortState>
  </autoFilter>
  <conditionalFormatting sqref="A2:A181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19678-BDD4-4569-8E82-327355C09379}">
  <dimension ref="A1"/>
  <sheetViews>
    <sheetView topLeftCell="A20" workbookViewId="0">
      <selection activeCell="E48" sqref="E48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C88EA-42A6-4AA5-963D-CA94C53E646D}">
  <dimension ref="A1"/>
  <sheetViews>
    <sheetView zoomScale="67" workbookViewId="0">
      <selection activeCell="Y15" sqref="Y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41145-7CB0-45CB-B335-19A76C4835E5}">
  <dimension ref="A1"/>
  <sheetViews>
    <sheetView topLeftCell="J1" zoomScale="90" workbookViewId="0">
      <selection activeCell="AE10" sqref="AE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4EDC3-50A3-4ADE-8EE3-E1E705B0671B}">
  <dimension ref="A1"/>
  <sheetViews>
    <sheetView workbookViewId="0">
      <selection activeCell="Q21" sqref="Q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0410-A928-47FE-9E92-EFEA5B3F9858}">
  <dimension ref="A1"/>
  <sheetViews>
    <sheetView workbookViewId="0">
      <selection activeCell="F30" sqref="F3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5ED97-A5FD-4992-8A5C-B34BA0732EAA}">
  <dimension ref="A1"/>
  <sheetViews>
    <sheetView workbookViewId="0">
      <selection activeCell="S10" sqref="S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AA9A5-0F52-494A-9A5E-81FF4A1035FE}">
  <dimension ref="A1"/>
  <sheetViews>
    <sheetView workbookViewId="0">
      <selection activeCell="O20" sqref="O2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16A7F-721D-4B3D-B887-D9388626A86A}">
  <dimension ref="A1"/>
  <sheetViews>
    <sheetView workbookViewId="0">
      <selection activeCell="W28" sqref="W28"/>
    </sheetView>
  </sheetViews>
  <sheetFormatPr defaultRowHeight="15" x14ac:dyDescent="0.2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46BD89445F3E44BE611B9702E088F3" ma:contentTypeVersion="15" ma:contentTypeDescription="Create a new document." ma:contentTypeScope="" ma:versionID="2728d87d4f46854b744e6c61af35fa70">
  <xsd:schema xmlns:xsd="http://www.w3.org/2001/XMLSchema" xmlns:xs="http://www.w3.org/2001/XMLSchema" xmlns:p="http://schemas.microsoft.com/office/2006/metadata/properties" xmlns:ns3="3288ed4f-27a1-4f40-82f2-fa17c599a2e0" xmlns:ns4="98d3340c-7662-46bd-b37b-0f9afe7da672" targetNamespace="http://schemas.microsoft.com/office/2006/metadata/properties" ma:root="true" ma:fieldsID="053661186b262ed2ee11e972db511f07" ns3:_="" ns4:_="">
    <xsd:import namespace="3288ed4f-27a1-4f40-82f2-fa17c599a2e0"/>
    <xsd:import namespace="98d3340c-7662-46bd-b37b-0f9afe7da67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88ed4f-27a1-4f40-82f2-fa17c599a2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d3340c-7662-46bd-b37b-0f9afe7da67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288ed4f-27a1-4f40-82f2-fa17c599a2e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EAD4F7B-DB5F-4DAF-9E72-84A339A0CC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88ed4f-27a1-4f40-82f2-fa17c599a2e0"/>
    <ds:schemaRef ds:uri="98d3340c-7662-46bd-b37b-0f9afe7da6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E6B2E2-34CC-4462-A7AF-205FEAB60629}">
  <ds:schemaRefs>
    <ds:schemaRef ds:uri="http://schemas.microsoft.com/office/2006/documentManagement/types"/>
    <ds:schemaRef ds:uri="http://schemas.microsoft.com/office/infopath/2007/PartnerControls"/>
    <ds:schemaRef ds:uri="3288ed4f-27a1-4f40-82f2-fa17c599a2e0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98d3340c-7662-46bd-b37b-0f9afe7da672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09D07F9-4A0C-49D8-9687-79087EC2F4B8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</vt:lpstr>
      <vt:lpstr>Scatteplot1</vt:lpstr>
      <vt:lpstr>Scatterplot2</vt:lpstr>
      <vt:lpstr>Scatterplot3</vt:lpstr>
      <vt:lpstr>Scatterplot4</vt:lpstr>
      <vt:lpstr>Scatterplot5</vt:lpstr>
      <vt:lpstr>Scatterplot6</vt:lpstr>
      <vt:lpstr>Scatterplot7</vt:lpstr>
      <vt:lpstr>Scatterplo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ere, Shirley (NIH/FIC) [C]</dc:creator>
  <cp:lastModifiedBy>Kilmarx, Peter (NIH/FIC) [E]</cp:lastModifiedBy>
  <dcterms:created xsi:type="dcterms:W3CDTF">2024-10-02T16:57:01Z</dcterms:created>
  <dcterms:modified xsi:type="dcterms:W3CDTF">2025-05-23T20:4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46BD89445F3E44BE611B9702E088F3</vt:lpwstr>
  </property>
</Properties>
</file>